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.sharepoint.com/sites/stem-laurenti/Shared Documents/Group_Drive/Papers/QA_manuscript/Blood_REsubmission_Apr2024/Supplementary_Tables/"/>
    </mc:Choice>
  </mc:AlternateContent>
  <xr:revisionPtr revIDLastSave="243" documentId="8_{89879067-1CB9-914B-B40B-1533B193909C}" xr6:coauthVersionLast="47" xr6:coauthVersionMax="47" xr10:uidLastSave="{55C99F81-F4FF-2B44-9B47-B7AC6D59AA1E}"/>
  <bookViews>
    <workbookView xWindow="0" yWindow="740" windowWidth="30240" windowHeight="18900" activeTab="4" xr2:uid="{A0CFFB50-56E4-C94F-A8E1-14F681F2077B}"/>
  </bookViews>
  <sheets>
    <sheet name="GT RUX colony counts" sheetId="8" r:id="rId1"/>
    <sheet name="MEM RUX colony counts" sheetId="9" r:id="rId2"/>
    <sheet name="RUX_0h" sheetId="5" r:id="rId3"/>
    <sheet name="RUX_CASi" sheetId="6" r:id="rId4"/>
    <sheet name="RUX_UM171_TPO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9" l="1"/>
  <c r="F46" i="9"/>
  <c r="F45" i="9"/>
  <c r="F44" i="9"/>
  <c r="F43" i="9"/>
  <c r="G43" i="9" s="1"/>
  <c r="F42" i="9"/>
  <c r="F41" i="9"/>
  <c r="F40" i="9"/>
  <c r="F39" i="9"/>
  <c r="F38" i="9"/>
  <c r="F37" i="9"/>
  <c r="G37" i="9" s="1"/>
  <c r="F36" i="9"/>
  <c r="F35" i="9"/>
  <c r="F34" i="9"/>
  <c r="F33" i="9"/>
  <c r="G33" i="9" s="1"/>
  <c r="F32" i="9"/>
  <c r="F31" i="9"/>
  <c r="F30" i="9"/>
  <c r="F29" i="9"/>
  <c r="F28" i="9"/>
  <c r="G30" i="9" s="1"/>
  <c r="F27" i="9"/>
  <c r="G27" i="9" s="1"/>
  <c r="F26" i="9"/>
  <c r="F25" i="9"/>
  <c r="F24" i="9"/>
  <c r="F23" i="9"/>
  <c r="G23" i="9" s="1"/>
  <c r="F22" i="9"/>
  <c r="F21" i="9"/>
  <c r="F20" i="9"/>
  <c r="F19" i="9"/>
  <c r="F18" i="9"/>
  <c r="G19" i="9" s="1"/>
  <c r="F17" i="9"/>
  <c r="G17" i="9" s="1"/>
  <c r="F16" i="9"/>
  <c r="F15" i="9"/>
  <c r="F14" i="9"/>
  <c r="F13" i="9"/>
  <c r="G13" i="9" s="1"/>
  <c r="F12" i="9"/>
  <c r="F11" i="9"/>
  <c r="F10" i="9"/>
  <c r="F9" i="9"/>
  <c r="F8" i="9"/>
  <c r="G8" i="9" s="1"/>
  <c r="F7" i="9"/>
  <c r="F6" i="9"/>
  <c r="F5" i="9"/>
  <c r="F4" i="9"/>
  <c r="F3" i="9"/>
  <c r="G3" i="9" s="1"/>
  <c r="F62" i="8"/>
  <c r="G62" i="8" s="1"/>
  <c r="F61" i="8"/>
  <c r="F60" i="8"/>
  <c r="F59" i="8"/>
  <c r="F58" i="8"/>
  <c r="G58" i="8" s="1"/>
  <c r="F57" i="8"/>
  <c r="F56" i="8"/>
  <c r="F55" i="8"/>
  <c r="F54" i="8"/>
  <c r="F53" i="8"/>
  <c r="G53" i="8" s="1"/>
  <c r="F52" i="8"/>
  <c r="F51" i="8"/>
  <c r="F50" i="8"/>
  <c r="G50" i="8" s="1"/>
  <c r="F49" i="8"/>
  <c r="F48" i="8"/>
  <c r="G48" i="8" s="1"/>
  <c r="F47" i="8"/>
  <c r="F46" i="8"/>
  <c r="F45" i="8"/>
  <c r="F44" i="8"/>
  <c r="F43" i="8"/>
  <c r="G43" i="8" s="1"/>
  <c r="F42" i="8"/>
  <c r="G42" i="8" s="1"/>
  <c r="F41" i="8"/>
  <c r="F40" i="8"/>
  <c r="F39" i="8"/>
  <c r="F38" i="8"/>
  <c r="G38" i="8" s="1"/>
  <c r="F37" i="8"/>
  <c r="F36" i="8"/>
  <c r="F35" i="8"/>
  <c r="F34" i="8"/>
  <c r="F33" i="8"/>
  <c r="G33" i="8" s="1"/>
  <c r="F32" i="8"/>
  <c r="F31" i="8"/>
  <c r="F30" i="8"/>
  <c r="F29" i="8"/>
  <c r="F28" i="8"/>
  <c r="G28" i="8" s="1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G9" i="8" s="1"/>
  <c r="F8" i="8"/>
  <c r="G8" i="8" s="1"/>
  <c r="F7" i="8"/>
  <c r="G7" i="8" s="1"/>
  <c r="F6" i="8"/>
  <c r="F5" i="8"/>
  <c r="F4" i="8"/>
  <c r="F3" i="8"/>
  <c r="G3" i="8" s="1"/>
  <c r="G41" i="9" l="1"/>
  <c r="G47" i="8"/>
  <c r="G60" i="8"/>
  <c r="G61" i="8"/>
  <c r="G40" i="8"/>
  <c r="G9" i="9"/>
  <c r="G20" i="9"/>
  <c r="G31" i="9"/>
  <c r="G29" i="9"/>
  <c r="G39" i="9"/>
  <c r="G40" i="9"/>
  <c r="G11" i="9"/>
  <c r="G22" i="9"/>
  <c r="G4" i="9"/>
  <c r="G44" i="9"/>
  <c r="G12" i="9"/>
  <c r="G14" i="9"/>
  <c r="G24" i="9"/>
  <c r="G34" i="9"/>
  <c r="G45" i="9"/>
  <c r="G21" i="9"/>
  <c r="G32" i="9"/>
  <c r="G5" i="9"/>
  <c r="G6" i="9"/>
  <c r="G15" i="9"/>
  <c r="G25" i="9"/>
  <c r="G35" i="9"/>
  <c r="G46" i="9"/>
  <c r="G10" i="9"/>
  <c r="G7" i="9"/>
  <c r="G16" i="9"/>
  <c r="G26" i="9"/>
  <c r="G36" i="9"/>
  <c r="G47" i="9"/>
  <c r="G49" i="8"/>
  <c r="G59" i="8"/>
  <c r="G31" i="8"/>
  <c r="G10" i="8"/>
  <c r="G11" i="8"/>
  <c r="G29" i="8"/>
  <c r="G19" i="8"/>
  <c r="G30" i="8"/>
  <c r="G20" i="8"/>
  <c r="G32" i="8"/>
  <c r="G12" i="8"/>
  <c r="G39" i="8"/>
  <c r="G21" i="8"/>
  <c r="G41" i="8"/>
  <c r="G14" i="8"/>
  <c r="G15" i="8"/>
  <c r="G24" i="8"/>
  <c r="G34" i="8"/>
  <c r="G17" i="8"/>
  <c r="G26" i="8"/>
  <c r="G35" i="8"/>
  <c r="G44" i="8"/>
  <c r="G54" i="8"/>
  <c r="G13" i="8"/>
  <c r="G23" i="8"/>
  <c r="G52" i="8"/>
  <c r="G16" i="8"/>
  <c r="G27" i="8"/>
  <c r="G36" i="8"/>
  <c r="G45" i="8"/>
  <c r="G55" i="8"/>
  <c r="G57" i="8"/>
  <c r="G4" i="8"/>
  <c r="G22" i="8"/>
  <c r="G5" i="8"/>
  <c r="G6" i="8"/>
  <c r="G25" i="8"/>
  <c r="G18" i="8"/>
  <c r="G37" i="8"/>
  <c r="G46" i="8"/>
  <c r="G56" i="8"/>
  <c r="G42" i="9"/>
  <c r="G18" i="9"/>
  <c r="G38" i="9"/>
  <c r="G28" i="9"/>
  <c r="G51" i="8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</calcChain>
</file>

<file path=xl/sharedStrings.xml><?xml version="1.0" encoding="utf-8"?>
<sst xmlns="http://schemas.openxmlformats.org/spreadsheetml/2006/main" count="530" uniqueCount="56">
  <si>
    <t>Week</t>
  </si>
  <si>
    <t>Average</t>
  </si>
  <si>
    <t>Normalised</t>
  </si>
  <si>
    <t>GT D</t>
  </si>
  <si>
    <t>GT R</t>
  </si>
  <si>
    <t>GT U</t>
  </si>
  <si>
    <t>GT RU</t>
  </si>
  <si>
    <t>lowTPO</t>
  </si>
  <si>
    <t>0h</t>
  </si>
  <si>
    <t>Donor</t>
  </si>
  <si>
    <t>Technical Replicate 1</t>
  </si>
  <si>
    <t>Technical Replicate 2</t>
  </si>
  <si>
    <t>Dose</t>
  </si>
  <si>
    <t>GT Casi</t>
  </si>
  <si>
    <t>Technical replicate 1</t>
  </si>
  <si>
    <t>Technical replicate 2</t>
  </si>
  <si>
    <t>DMSO</t>
  </si>
  <si>
    <t>5nM</t>
  </si>
  <si>
    <t>10nM</t>
  </si>
  <si>
    <t>50nM</t>
  </si>
  <si>
    <t>500nM</t>
  </si>
  <si>
    <t>contrast</t>
  </si>
  <si>
    <t>estimate</t>
  </si>
  <si>
    <t>SE</t>
  </si>
  <si>
    <t>df</t>
  </si>
  <si>
    <t>z.ratio</t>
  </si>
  <si>
    <t>p.value</t>
  </si>
  <si>
    <t>DMSO - 5nM</t>
  </si>
  <si>
    <t>Inf</t>
  </si>
  <si>
    <t>DMSO - 10nM</t>
  </si>
  <si>
    <t>DMSO - 50nM</t>
  </si>
  <si>
    <t>DMSO - 500nM</t>
  </si>
  <si>
    <t>5nM - 10nM</t>
  </si>
  <si>
    <t>5nM - 50nM</t>
  </si>
  <si>
    <t>5nM - 500nM</t>
  </si>
  <si>
    <t>10nM - 50nM</t>
  </si>
  <si>
    <t>10nM - 500nM</t>
  </si>
  <si>
    <t>50nM - 500nM</t>
  </si>
  <si>
    <t>weeks</t>
  </si>
  <si>
    <t>Colony counts</t>
  </si>
  <si>
    <t>glmer emmeans statistics</t>
  </si>
  <si>
    <t>colony counts</t>
  </si>
  <si>
    <t>GT D - GT R</t>
  </si>
  <si>
    <t>GT D - 0h</t>
  </si>
  <si>
    <t>GT R - 0h</t>
  </si>
  <si>
    <t>GT D - GT Casi</t>
  </si>
  <si>
    <t>GT R - GT Casi</t>
  </si>
  <si>
    <t>GT D - GT U</t>
  </si>
  <si>
    <t>GT D - GT RU</t>
  </si>
  <si>
    <t>GT D - lowTPO</t>
  </si>
  <si>
    <t>GT R - GT U</t>
  </si>
  <si>
    <t>GT R - GT RU</t>
  </si>
  <si>
    <t>GT R - lowTPO</t>
  </si>
  <si>
    <t>GT U - GT RU</t>
  </si>
  <si>
    <t>GT U - lowTPO</t>
  </si>
  <si>
    <t>GT RU - lowT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b/>
      <sz val="11"/>
      <color rgb="FF0070C0"/>
      <name val="Avenir Book"/>
      <family val="2"/>
    </font>
    <font>
      <sz val="11"/>
      <color rgb="FF000000"/>
      <name val="Arial"/>
      <family val="2"/>
    </font>
    <font>
      <b/>
      <sz val="12"/>
      <color theme="1"/>
      <name val="Avenir Book"/>
      <family val="2"/>
    </font>
    <font>
      <b/>
      <sz val="12"/>
      <color rgb="FF0070C0"/>
      <name val="Avenir Book"/>
      <family val="2"/>
    </font>
    <font>
      <sz val="11"/>
      <color theme="1"/>
      <name val="Avenir Book"/>
      <family val="2"/>
    </font>
    <font>
      <sz val="12"/>
      <color rgb="FF000000"/>
      <name val="Monaco"/>
      <family val="3"/>
    </font>
    <font>
      <sz val="12"/>
      <color theme="1"/>
      <name val="Aptos Narrow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0" applyFont="1"/>
    <xf numFmtId="0" fontId="4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3" xfId="0" applyFont="1" applyBorder="1"/>
    <xf numFmtId="0" fontId="4" fillId="0" borderId="5" xfId="0" applyFont="1" applyBorder="1"/>
    <xf numFmtId="0" fontId="4" fillId="0" borderId="8" xfId="0" applyFont="1" applyBorder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1" xfId="0" applyFont="1" applyBorder="1"/>
    <xf numFmtId="0" fontId="4" fillId="0" borderId="10" xfId="0" applyFont="1" applyBorder="1"/>
    <xf numFmtId="0" fontId="4" fillId="0" borderId="9" xfId="0" applyFont="1" applyBorder="1"/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1" xfId="0" applyBorder="1"/>
    <xf numFmtId="0" fontId="0" fillId="0" borderId="2" xfId="0" applyBorder="1"/>
    <xf numFmtId="0" fontId="0" fillId="0" borderId="10" xfId="0" applyBorder="1"/>
    <xf numFmtId="0" fontId="4" fillId="0" borderId="0" xfId="0" applyFont="1" applyAlignment="1">
      <alignment horizontal="center"/>
    </xf>
    <xf numFmtId="0" fontId="0" fillId="0" borderId="7" xfId="0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0" xfId="0" applyBorder="1"/>
    <xf numFmtId="0" fontId="4" fillId="3" borderId="0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0" fillId="0" borderId="0" xfId="0" applyFont="1"/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11" fontId="0" fillId="0" borderId="5" xfId="0" applyNumberForma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11" fillId="0" borderId="2" xfId="0" applyFont="1" applyBorder="1"/>
    <xf numFmtId="11" fontId="11" fillId="0" borderId="3" xfId="0" applyNumberFormat="1" applyFont="1" applyBorder="1"/>
    <xf numFmtId="0" fontId="11" fillId="0" borderId="0" xfId="0" applyFont="1" applyBorder="1"/>
    <xf numFmtId="11" fontId="11" fillId="0" borderId="5" xfId="0" applyNumberFormat="1" applyFont="1" applyBorder="1"/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3" xfId="0" applyFont="1" applyBorder="1"/>
    <xf numFmtId="11" fontId="11" fillId="0" borderId="8" xfId="0" applyNumberFormat="1" applyFont="1" applyBorder="1"/>
    <xf numFmtId="0" fontId="11" fillId="5" borderId="1" xfId="0" applyFont="1" applyFill="1" applyBorder="1"/>
    <xf numFmtId="0" fontId="11" fillId="5" borderId="4" xfId="0" applyFont="1" applyFill="1" applyBorder="1"/>
    <xf numFmtId="0" fontId="11" fillId="5" borderId="6" xfId="0" applyFont="1" applyFill="1" applyBorder="1"/>
    <xf numFmtId="0" fontId="11" fillId="0" borderId="2" xfId="0" applyFont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11" fontId="11" fillId="0" borderId="5" xfId="0" applyNumberFormat="1" applyFont="1" applyBorder="1" applyAlignment="1">
      <alignment horizontal="right"/>
    </xf>
    <xf numFmtId="0" fontId="4" fillId="4" borderId="1" xfId="0" applyFont="1" applyFill="1" applyBorder="1" applyAlignment="1">
      <alignment horizontal="right"/>
    </xf>
    <xf numFmtId="0" fontId="4" fillId="4" borderId="4" xfId="0" applyFont="1" applyFill="1" applyBorder="1" applyAlignment="1">
      <alignment horizontal="right"/>
    </xf>
    <xf numFmtId="0" fontId="4" fillId="4" borderId="6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4" fillId="3" borderId="4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right"/>
    </xf>
    <xf numFmtId="0" fontId="4" fillId="3" borderId="6" xfId="0" applyFont="1" applyFill="1" applyBorder="1" applyAlignment="1">
      <alignment horizontal="right"/>
    </xf>
    <xf numFmtId="0" fontId="1" fillId="0" borderId="7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0" fontId="4" fillId="2" borderId="4" xfId="0" applyFont="1" applyFill="1" applyBorder="1" applyAlignment="1">
      <alignment horizontal="right"/>
    </xf>
    <xf numFmtId="0" fontId="4" fillId="2" borderId="6" xfId="0" applyFont="1" applyFill="1" applyBorder="1" applyAlignment="1">
      <alignment horizontal="righ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4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2" fillId="0" borderId="13" xfId="0" applyFont="1" applyBorder="1"/>
    <xf numFmtId="0" fontId="7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CD0F3-3C62-E84B-B8A3-A8A056E817C7}">
  <dimension ref="A1:P62"/>
  <sheetViews>
    <sheetView workbookViewId="0">
      <selection activeCell="A3" sqref="A3"/>
    </sheetView>
  </sheetViews>
  <sheetFormatPr baseColWidth="10" defaultRowHeight="17" x14ac:dyDescent="0.25"/>
  <cols>
    <col min="1" max="3" width="10.83203125" style="10"/>
    <col min="4" max="4" width="22.5" style="10" customWidth="1"/>
    <col min="5" max="5" width="22.6640625" style="10" customWidth="1"/>
    <col min="6" max="16384" width="10.83203125" style="10"/>
  </cols>
  <sheetData>
    <row r="1" spans="1:16" ht="18" thickBot="1" x14ac:dyDescent="0.3">
      <c r="A1" s="85" t="s">
        <v>39</v>
      </c>
      <c r="B1" s="85"/>
      <c r="C1" s="85"/>
      <c r="D1" s="85"/>
      <c r="E1" s="85"/>
      <c r="F1" s="85"/>
      <c r="G1" s="85"/>
      <c r="J1" s="84" t="s">
        <v>40</v>
      </c>
      <c r="K1" s="84"/>
      <c r="L1" s="84"/>
      <c r="M1" s="84"/>
      <c r="N1" s="84"/>
      <c r="O1" s="84"/>
      <c r="P1" s="84"/>
    </row>
    <row r="2" spans="1:16" ht="18" thickBot="1" x14ac:dyDescent="0.3">
      <c r="A2" s="57" t="s">
        <v>9</v>
      </c>
      <c r="B2" s="58" t="s">
        <v>0</v>
      </c>
      <c r="C2" s="59" t="s">
        <v>12</v>
      </c>
      <c r="D2" s="60" t="s">
        <v>14</v>
      </c>
      <c r="E2" s="61" t="s">
        <v>15</v>
      </c>
      <c r="F2" s="60" t="s">
        <v>1</v>
      </c>
      <c r="G2" s="62" t="s">
        <v>2</v>
      </c>
      <c r="J2" s="124" t="s">
        <v>38</v>
      </c>
      <c r="K2" s="125" t="s">
        <v>21</v>
      </c>
      <c r="L2" s="125" t="s">
        <v>22</v>
      </c>
      <c r="M2" s="125" t="s">
        <v>23</v>
      </c>
      <c r="N2" s="125" t="s">
        <v>24</v>
      </c>
      <c r="O2" s="125" t="s">
        <v>25</v>
      </c>
      <c r="P2" s="126" t="s">
        <v>26</v>
      </c>
    </row>
    <row r="3" spans="1:16" x14ac:dyDescent="0.25">
      <c r="A3" s="22">
        <v>1</v>
      </c>
      <c r="B3" s="28">
        <v>2</v>
      </c>
      <c r="C3" s="30" t="s">
        <v>16</v>
      </c>
      <c r="D3" s="22">
        <v>32</v>
      </c>
      <c r="E3" s="37">
        <v>26</v>
      </c>
      <c r="F3" s="22">
        <f>AVERAGE(D3:E3)</f>
        <v>29</v>
      </c>
      <c r="G3" s="19">
        <f>F3/F$3</f>
        <v>1</v>
      </c>
      <c r="J3" s="121">
        <v>2</v>
      </c>
      <c r="K3" s="46" t="s">
        <v>27</v>
      </c>
      <c r="L3" s="46">
        <v>0.20585153803894499</v>
      </c>
      <c r="M3" s="46">
        <v>0.113651241594555</v>
      </c>
      <c r="N3" s="46" t="s">
        <v>28</v>
      </c>
      <c r="O3" s="46">
        <v>1.81125639412994</v>
      </c>
      <c r="P3" s="50">
        <v>0.36692407577838998</v>
      </c>
    </row>
    <row r="4" spans="1:16" x14ac:dyDescent="0.25">
      <c r="A4" s="18">
        <v>1</v>
      </c>
      <c r="B4" s="26">
        <v>2</v>
      </c>
      <c r="C4" s="29" t="s">
        <v>17</v>
      </c>
      <c r="D4" s="18">
        <v>41</v>
      </c>
      <c r="E4" s="48">
        <v>33</v>
      </c>
      <c r="F4" s="18">
        <f>AVERAGE(D4:E4)</f>
        <v>37</v>
      </c>
      <c r="G4" s="15">
        <f t="shared" ref="G4:G27" si="0">F4/F$3</f>
        <v>1.2758620689655173</v>
      </c>
      <c r="J4" s="122">
        <v>2</v>
      </c>
      <c r="K4" s="53" t="s">
        <v>29</v>
      </c>
      <c r="L4" s="53">
        <v>0.28768706401564298</v>
      </c>
      <c r="M4" s="53">
        <v>0.116292035941537</v>
      </c>
      <c r="N4" s="53" t="s">
        <v>28</v>
      </c>
      <c r="O4" s="53">
        <v>2.47383289566167</v>
      </c>
      <c r="P4" s="51">
        <v>9.6583214212850002E-2</v>
      </c>
    </row>
    <row r="5" spans="1:16" x14ac:dyDescent="0.25">
      <c r="A5" s="18">
        <v>1</v>
      </c>
      <c r="B5" s="26">
        <v>2</v>
      </c>
      <c r="C5" s="29" t="s">
        <v>18</v>
      </c>
      <c r="D5" s="18">
        <v>32</v>
      </c>
      <c r="E5" s="48">
        <v>30</v>
      </c>
      <c r="F5" s="18">
        <f t="shared" ref="F5:F7" si="1">AVERAGE(D5:E5)</f>
        <v>31</v>
      </c>
      <c r="G5" s="15">
        <f t="shared" si="0"/>
        <v>1.0689655172413792</v>
      </c>
      <c r="J5" s="122">
        <v>2</v>
      </c>
      <c r="K5" s="53" t="s">
        <v>30</v>
      </c>
      <c r="L5" s="53">
        <v>0.53237351905300201</v>
      </c>
      <c r="M5" s="53">
        <v>0.1251646096904</v>
      </c>
      <c r="N5" s="53" t="s">
        <v>28</v>
      </c>
      <c r="O5" s="53">
        <v>4.2533869627353198</v>
      </c>
      <c r="P5" s="51">
        <v>2.0431633293582801E-4</v>
      </c>
    </row>
    <row r="6" spans="1:16" x14ac:dyDescent="0.25">
      <c r="A6" s="18">
        <v>1</v>
      </c>
      <c r="B6" s="26">
        <v>2</v>
      </c>
      <c r="C6" s="29" t="s">
        <v>19</v>
      </c>
      <c r="D6" s="18">
        <v>34</v>
      </c>
      <c r="E6" s="48">
        <v>20</v>
      </c>
      <c r="F6" s="18">
        <f t="shared" si="1"/>
        <v>27</v>
      </c>
      <c r="G6" s="15">
        <f t="shared" si="0"/>
        <v>0.93103448275862066</v>
      </c>
      <c r="J6" s="122">
        <v>2</v>
      </c>
      <c r="K6" s="53" t="s">
        <v>31</v>
      </c>
      <c r="L6" s="53">
        <v>1.05315687403798</v>
      </c>
      <c r="M6" s="53">
        <v>0.14970298433013199</v>
      </c>
      <c r="N6" s="53" t="s">
        <v>28</v>
      </c>
      <c r="O6" s="53">
        <v>7.0349758139457697</v>
      </c>
      <c r="P6" s="86">
        <v>1.99636973619022E-11</v>
      </c>
    </row>
    <row r="7" spans="1:16" ht="18" thickBot="1" x14ac:dyDescent="0.3">
      <c r="A7" s="14">
        <v>1</v>
      </c>
      <c r="B7" s="27">
        <v>2</v>
      </c>
      <c r="C7" s="63" t="s">
        <v>20</v>
      </c>
      <c r="D7" s="14">
        <v>14</v>
      </c>
      <c r="E7" s="38">
        <v>11</v>
      </c>
      <c r="F7" s="18">
        <f t="shared" si="1"/>
        <v>12.5</v>
      </c>
      <c r="G7" s="15">
        <f t="shared" si="0"/>
        <v>0.43103448275862066</v>
      </c>
      <c r="J7" s="122">
        <v>2</v>
      </c>
      <c r="K7" s="53" t="s">
        <v>32</v>
      </c>
      <c r="L7" s="53">
        <v>8.1835525976698797E-2</v>
      </c>
      <c r="M7" s="53">
        <v>0.121854894433019</v>
      </c>
      <c r="N7" s="53" t="s">
        <v>28</v>
      </c>
      <c r="O7" s="53">
        <v>0.671581772381595</v>
      </c>
      <c r="P7" s="51">
        <v>0.962529991810679</v>
      </c>
    </row>
    <row r="8" spans="1:16" x14ac:dyDescent="0.25">
      <c r="A8" s="22">
        <v>2</v>
      </c>
      <c r="B8" s="28">
        <v>2</v>
      </c>
      <c r="C8" s="30" t="s">
        <v>16</v>
      </c>
      <c r="D8" s="22">
        <v>35</v>
      </c>
      <c r="E8" s="19">
        <v>53</v>
      </c>
      <c r="F8" s="22">
        <f>AVERAGE(D8:E8)</f>
        <v>44</v>
      </c>
      <c r="G8" s="19">
        <f>F8/F$8</f>
        <v>1</v>
      </c>
      <c r="J8" s="122">
        <v>2</v>
      </c>
      <c r="K8" s="53" t="s">
        <v>33</v>
      </c>
      <c r="L8" s="53">
        <v>0.32652198101405799</v>
      </c>
      <c r="M8" s="53">
        <v>0.130349364270297</v>
      </c>
      <c r="N8" s="53" t="s">
        <v>28</v>
      </c>
      <c r="O8" s="53">
        <v>2.5049756310047702</v>
      </c>
      <c r="P8" s="51">
        <v>8.9470297658084896E-2</v>
      </c>
    </row>
    <row r="9" spans="1:16" x14ac:dyDescent="0.25">
      <c r="A9" s="18">
        <v>2</v>
      </c>
      <c r="B9" s="26">
        <v>2</v>
      </c>
      <c r="C9" s="29" t="s">
        <v>17</v>
      </c>
      <c r="D9" s="18">
        <v>26</v>
      </c>
      <c r="E9" s="15">
        <v>23</v>
      </c>
      <c r="F9" s="18">
        <f>AVERAGE(D9:E9)</f>
        <v>24.5</v>
      </c>
      <c r="G9" s="15">
        <f t="shared" ref="G9:G12" si="2">F9/F$8</f>
        <v>0.55681818181818177</v>
      </c>
      <c r="J9" s="122">
        <v>2</v>
      </c>
      <c r="K9" s="53" t="s">
        <v>34</v>
      </c>
      <c r="L9" s="53">
        <v>0.84730533599903701</v>
      </c>
      <c r="M9" s="53">
        <v>0.15406414561468901</v>
      </c>
      <c r="N9" s="53" t="s">
        <v>28</v>
      </c>
      <c r="O9" s="53">
        <v>5.4996919148088503</v>
      </c>
      <c r="P9" s="86">
        <v>3.7920758610976398E-7</v>
      </c>
    </row>
    <row r="10" spans="1:16" x14ac:dyDescent="0.25">
      <c r="A10" s="18">
        <v>2</v>
      </c>
      <c r="B10" s="26">
        <v>2</v>
      </c>
      <c r="C10" s="29" t="s">
        <v>18</v>
      </c>
      <c r="D10" s="18">
        <v>25</v>
      </c>
      <c r="E10" s="15">
        <v>24</v>
      </c>
      <c r="F10" s="18">
        <f t="shared" ref="F10:F12" si="3">AVERAGE(D10:E10)</f>
        <v>24.5</v>
      </c>
      <c r="G10" s="15">
        <f t="shared" si="2"/>
        <v>0.55681818181818177</v>
      </c>
      <c r="J10" s="122">
        <v>2</v>
      </c>
      <c r="K10" s="53" t="s">
        <v>35</v>
      </c>
      <c r="L10" s="53">
        <v>0.244686455037359</v>
      </c>
      <c r="M10" s="53">
        <v>0.13265816919104001</v>
      </c>
      <c r="N10" s="53" t="s">
        <v>28</v>
      </c>
      <c r="O10" s="53">
        <v>1.8444884060248601</v>
      </c>
      <c r="P10" s="51">
        <v>0.34788770550187198</v>
      </c>
    </row>
    <row r="11" spans="1:16" x14ac:dyDescent="0.25">
      <c r="A11" s="18">
        <v>2</v>
      </c>
      <c r="B11" s="26">
        <v>2</v>
      </c>
      <c r="C11" s="29" t="s">
        <v>19</v>
      </c>
      <c r="D11" s="18">
        <v>16</v>
      </c>
      <c r="E11" s="15">
        <v>13</v>
      </c>
      <c r="F11" s="18">
        <f t="shared" si="3"/>
        <v>14.5</v>
      </c>
      <c r="G11" s="15">
        <f t="shared" si="2"/>
        <v>0.32954545454545453</v>
      </c>
      <c r="J11" s="122">
        <v>2</v>
      </c>
      <c r="K11" s="53" t="s">
        <v>36</v>
      </c>
      <c r="L11" s="53">
        <v>0.76546981002233805</v>
      </c>
      <c r="M11" s="53">
        <v>0.15602241563910199</v>
      </c>
      <c r="N11" s="53" t="s">
        <v>28</v>
      </c>
      <c r="O11" s="53">
        <v>4.9061527914870702</v>
      </c>
      <c r="P11" s="86">
        <v>9.1953477706629999E-6</v>
      </c>
    </row>
    <row r="12" spans="1:16" ht="18" thickBot="1" x14ac:dyDescent="0.3">
      <c r="A12" s="14">
        <v>2</v>
      </c>
      <c r="B12" s="27">
        <v>2</v>
      </c>
      <c r="C12" s="63" t="s">
        <v>20</v>
      </c>
      <c r="D12" s="14">
        <v>18</v>
      </c>
      <c r="E12" s="11">
        <v>11</v>
      </c>
      <c r="F12" s="14">
        <f t="shared" si="3"/>
        <v>14.5</v>
      </c>
      <c r="G12" s="11">
        <f t="shared" si="2"/>
        <v>0.32954545454545453</v>
      </c>
      <c r="J12" s="123">
        <v>2</v>
      </c>
      <c r="K12" s="49" t="s">
        <v>37</v>
      </c>
      <c r="L12" s="49">
        <v>0.52078335498497896</v>
      </c>
      <c r="M12" s="49">
        <v>0.16274315883936299</v>
      </c>
      <c r="N12" s="49" t="s">
        <v>28</v>
      </c>
      <c r="O12" s="49">
        <v>3.2000322391371498</v>
      </c>
      <c r="P12" s="52">
        <v>1.19928640917943E-2</v>
      </c>
    </row>
    <row r="13" spans="1:16" x14ac:dyDescent="0.25">
      <c r="A13" s="22">
        <v>3</v>
      </c>
      <c r="B13" s="28">
        <v>2</v>
      </c>
      <c r="C13" s="30" t="s">
        <v>16</v>
      </c>
      <c r="D13" s="48">
        <v>22</v>
      </c>
      <c r="E13" s="48">
        <v>23</v>
      </c>
      <c r="F13" s="18">
        <f>AVERAGE(D13:E13)</f>
        <v>22.5</v>
      </c>
      <c r="G13" s="15">
        <f>F13/F$3</f>
        <v>0.77586206896551724</v>
      </c>
      <c r="J13" s="107">
        <v>4</v>
      </c>
      <c r="K13" s="90" t="s">
        <v>27</v>
      </c>
      <c r="L13" s="90">
        <v>-0.368587</v>
      </c>
      <c r="M13" s="90">
        <v>7.9557859999999994E-2</v>
      </c>
      <c r="N13" s="90" t="s">
        <v>28</v>
      </c>
      <c r="O13" s="90">
        <v>-4.6329428999999998</v>
      </c>
      <c r="P13" s="91">
        <v>3.5500000000000002E-5</v>
      </c>
    </row>
    <row r="14" spans="1:16" x14ac:dyDescent="0.25">
      <c r="A14" s="18">
        <v>3</v>
      </c>
      <c r="B14" s="26">
        <v>2</v>
      </c>
      <c r="C14" s="29" t="s">
        <v>17</v>
      </c>
      <c r="D14" s="48">
        <v>12</v>
      </c>
      <c r="E14" s="48">
        <v>7</v>
      </c>
      <c r="F14" s="18">
        <f>AVERAGE(D14:E14)</f>
        <v>9.5</v>
      </c>
      <c r="G14" s="15">
        <f t="shared" si="0"/>
        <v>0.32758620689655171</v>
      </c>
      <c r="J14" s="108">
        <v>4</v>
      </c>
      <c r="K14" s="92" t="s">
        <v>29</v>
      </c>
      <c r="L14" s="92">
        <v>-0.55048059999999999</v>
      </c>
      <c r="M14" s="92">
        <v>7.6805219999999993E-2</v>
      </c>
      <c r="N14" s="92" t="s">
        <v>28</v>
      </c>
      <c r="O14" s="92">
        <v>-7.1672286999999999</v>
      </c>
      <c r="P14" s="93">
        <v>7.6899999999999997E-12</v>
      </c>
    </row>
    <row r="15" spans="1:16" x14ac:dyDescent="0.25">
      <c r="A15" s="18">
        <v>3</v>
      </c>
      <c r="B15" s="26">
        <v>2</v>
      </c>
      <c r="C15" s="29" t="s">
        <v>18</v>
      </c>
      <c r="D15" s="48">
        <v>8</v>
      </c>
      <c r="E15" s="48">
        <v>17</v>
      </c>
      <c r="F15" s="18">
        <f t="shared" ref="F15:F17" si="4">AVERAGE(D15:E15)</f>
        <v>12.5</v>
      </c>
      <c r="G15" s="15">
        <f t="shared" si="0"/>
        <v>0.43103448275862066</v>
      </c>
      <c r="I15" s="77"/>
      <c r="J15" s="108">
        <v>4</v>
      </c>
      <c r="K15" s="92" t="s">
        <v>30</v>
      </c>
      <c r="L15" s="92">
        <v>-0.4811783</v>
      </c>
      <c r="M15" s="92">
        <v>7.7806620000000007E-2</v>
      </c>
      <c r="N15" s="92" t="s">
        <v>28</v>
      </c>
      <c r="O15" s="92">
        <v>-6.1842844000000001</v>
      </c>
      <c r="P15" s="93">
        <v>6.2300000000000002E-9</v>
      </c>
    </row>
    <row r="16" spans="1:16" x14ac:dyDescent="0.25">
      <c r="A16" s="18">
        <v>3</v>
      </c>
      <c r="B16" s="26">
        <v>2</v>
      </c>
      <c r="C16" s="29" t="s">
        <v>19</v>
      </c>
      <c r="D16" s="48">
        <v>13</v>
      </c>
      <c r="E16" s="48">
        <v>15</v>
      </c>
      <c r="F16" s="18">
        <f t="shared" si="4"/>
        <v>14</v>
      </c>
      <c r="G16" s="15">
        <f t="shared" si="0"/>
        <v>0.48275862068965519</v>
      </c>
      <c r="I16" s="77"/>
      <c r="J16" s="108">
        <v>4</v>
      </c>
      <c r="K16" s="92" t="s">
        <v>31</v>
      </c>
      <c r="L16" s="92">
        <v>-0.27637859999999997</v>
      </c>
      <c r="M16" s="92">
        <v>8.111372E-2</v>
      </c>
      <c r="N16" s="92" t="s">
        <v>28</v>
      </c>
      <c r="O16" s="92">
        <v>-3.4072973000000002</v>
      </c>
      <c r="P16" s="94">
        <v>5.9151300000000002E-3</v>
      </c>
    </row>
    <row r="17" spans="1:16" ht="18" thickBot="1" x14ac:dyDescent="0.3">
      <c r="A17" s="14">
        <v>3</v>
      </c>
      <c r="B17" s="27">
        <v>2</v>
      </c>
      <c r="C17" s="63" t="s">
        <v>20</v>
      </c>
      <c r="D17" s="48">
        <v>6</v>
      </c>
      <c r="E17" s="48">
        <v>6</v>
      </c>
      <c r="F17" s="14">
        <f t="shared" si="4"/>
        <v>6</v>
      </c>
      <c r="G17" s="11">
        <f t="shared" si="0"/>
        <v>0.20689655172413793</v>
      </c>
      <c r="I17" s="77"/>
      <c r="J17" s="108">
        <v>4</v>
      </c>
      <c r="K17" s="92" t="s">
        <v>32</v>
      </c>
      <c r="L17" s="92">
        <v>-0.18189359999999999</v>
      </c>
      <c r="M17" s="92">
        <v>6.8888270000000001E-2</v>
      </c>
      <c r="N17" s="92" t="s">
        <v>28</v>
      </c>
      <c r="O17" s="92">
        <v>-2.6404139999999998</v>
      </c>
      <c r="P17" s="94">
        <v>6.3267000000000004E-2</v>
      </c>
    </row>
    <row r="18" spans="1:16" x14ac:dyDescent="0.25">
      <c r="A18" s="22">
        <v>4</v>
      </c>
      <c r="B18" s="28">
        <v>2</v>
      </c>
      <c r="C18" s="30" t="s">
        <v>16</v>
      </c>
      <c r="D18" s="22">
        <v>84</v>
      </c>
      <c r="E18" s="19">
        <v>68</v>
      </c>
      <c r="F18" s="22">
        <f>AVERAGE(D18:E18)</f>
        <v>76</v>
      </c>
      <c r="G18" s="19">
        <f>F18/F$3</f>
        <v>2.6206896551724137</v>
      </c>
      <c r="I18" s="77"/>
      <c r="J18" s="108">
        <v>4</v>
      </c>
      <c r="K18" s="92" t="s">
        <v>33</v>
      </c>
      <c r="L18" s="92">
        <v>-0.11259130000000001</v>
      </c>
      <c r="M18" s="92">
        <v>7.0003019999999999E-2</v>
      </c>
      <c r="N18" s="92" t="s">
        <v>28</v>
      </c>
      <c r="O18" s="92">
        <v>-1.6083776000000001</v>
      </c>
      <c r="P18" s="94">
        <v>0.49192443000000002</v>
      </c>
    </row>
    <row r="19" spans="1:16" x14ac:dyDescent="0.25">
      <c r="A19" s="18">
        <v>4</v>
      </c>
      <c r="B19" s="26">
        <v>2</v>
      </c>
      <c r="C19" s="29" t="s">
        <v>17</v>
      </c>
      <c r="D19" s="18">
        <v>66</v>
      </c>
      <c r="E19" s="15">
        <v>70</v>
      </c>
      <c r="F19" s="18">
        <f>AVERAGE(D19:E19)</f>
        <v>68</v>
      </c>
      <c r="G19" s="15">
        <f t="shared" si="0"/>
        <v>2.3448275862068964</v>
      </c>
      <c r="J19" s="108">
        <v>4</v>
      </c>
      <c r="K19" s="92" t="s">
        <v>34</v>
      </c>
      <c r="L19" s="92">
        <v>9.2208429999999994E-2</v>
      </c>
      <c r="M19" s="92">
        <v>7.3661309999999994E-2</v>
      </c>
      <c r="N19" s="92" t="s">
        <v>28</v>
      </c>
      <c r="O19" s="92">
        <v>1.25178927</v>
      </c>
      <c r="P19" s="94">
        <v>0.72077541000000001</v>
      </c>
    </row>
    <row r="20" spans="1:16" x14ac:dyDescent="0.25">
      <c r="A20" s="18">
        <v>4</v>
      </c>
      <c r="B20" s="26">
        <v>2</v>
      </c>
      <c r="C20" s="29" t="s">
        <v>18</v>
      </c>
      <c r="D20" s="18">
        <v>55</v>
      </c>
      <c r="E20" s="15">
        <v>65</v>
      </c>
      <c r="F20" s="18">
        <f t="shared" ref="F20:F22" si="5">AVERAGE(D20:E20)</f>
        <v>60</v>
      </c>
      <c r="G20" s="15">
        <f t="shared" si="0"/>
        <v>2.0689655172413794</v>
      </c>
      <c r="J20" s="108">
        <v>4</v>
      </c>
      <c r="K20" s="92" t="s">
        <v>35</v>
      </c>
      <c r="L20" s="92">
        <v>6.9302269999999999E-2</v>
      </c>
      <c r="M20" s="92">
        <v>6.6858150000000005E-2</v>
      </c>
      <c r="N20" s="92" t="s">
        <v>28</v>
      </c>
      <c r="O20" s="92">
        <v>1.03655677</v>
      </c>
      <c r="P20" s="94">
        <v>0.83842488999999998</v>
      </c>
    </row>
    <row r="21" spans="1:16" x14ac:dyDescent="0.25">
      <c r="A21" s="18">
        <v>4</v>
      </c>
      <c r="B21" s="26">
        <v>2</v>
      </c>
      <c r="C21" s="29" t="s">
        <v>19</v>
      </c>
      <c r="D21" s="18">
        <v>45</v>
      </c>
      <c r="E21" s="15">
        <v>44</v>
      </c>
      <c r="F21" s="18">
        <f t="shared" si="5"/>
        <v>44.5</v>
      </c>
      <c r="G21" s="15">
        <f t="shared" si="0"/>
        <v>1.5344827586206897</v>
      </c>
      <c r="J21" s="108">
        <v>4</v>
      </c>
      <c r="K21" s="92" t="s">
        <v>36</v>
      </c>
      <c r="L21" s="92">
        <v>0.27410199000000002</v>
      </c>
      <c r="M21" s="92">
        <v>7.0679400000000003E-2</v>
      </c>
      <c r="N21" s="92" t="s">
        <v>28</v>
      </c>
      <c r="O21" s="92">
        <v>3.8781029400000002</v>
      </c>
      <c r="P21" s="94">
        <v>9.9796999999999993E-4</v>
      </c>
    </row>
    <row r="22" spans="1:16" ht="18" thickBot="1" x14ac:dyDescent="0.3">
      <c r="A22" s="14">
        <v>4</v>
      </c>
      <c r="B22" s="27">
        <v>2</v>
      </c>
      <c r="C22" s="63" t="s">
        <v>20</v>
      </c>
      <c r="D22" s="14">
        <v>24</v>
      </c>
      <c r="E22" s="11">
        <v>28</v>
      </c>
      <c r="F22" s="14">
        <f t="shared" si="5"/>
        <v>26</v>
      </c>
      <c r="G22" s="11">
        <f t="shared" si="0"/>
        <v>0.89655172413793105</v>
      </c>
      <c r="J22" s="109">
        <v>4</v>
      </c>
      <c r="K22" s="95" t="s">
        <v>37</v>
      </c>
      <c r="L22" s="95">
        <v>0.20479971999999999</v>
      </c>
      <c r="M22" s="95">
        <v>7.1766330000000003E-2</v>
      </c>
      <c r="N22" s="95" t="s">
        <v>28</v>
      </c>
      <c r="O22" s="95">
        <v>2.8537018500000002</v>
      </c>
      <c r="P22" s="96">
        <v>3.5048780000000002E-2</v>
      </c>
    </row>
    <row r="23" spans="1:16" x14ac:dyDescent="0.25">
      <c r="A23" s="22">
        <v>1</v>
      </c>
      <c r="B23" s="25">
        <v>4</v>
      </c>
      <c r="C23" s="30" t="s">
        <v>16</v>
      </c>
      <c r="D23" s="48">
        <v>93</v>
      </c>
      <c r="E23" s="48">
        <v>99</v>
      </c>
      <c r="F23" s="22">
        <f>AVERAGE(D23:E23)</f>
        <v>96</v>
      </c>
      <c r="G23" s="19">
        <f>F23/F$3</f>
        <v>3.3103448275862069</v>
      </c>
      <c r="J23" s="117">
        <v>6</v>
      </c>
      <c r="K23" s="90" t="s">
        <v>27</v>
      </c>
      <c r="L23" s="90">
        <v>-2.2335881</v>
      </c>
      <c r="M23" s="90">
        <v>0.16834278</v>
      </c>
      <c r="N23" s="90" t="s">
        <v>28</v>
      </c>
      <c r="O23" s="90">
        <v>-13.268095000000001</v>
      </c>
      <c r="P23" s="97">
        <v>0</v>
      </c>
    </row>
    <row r="24" spans="1:16" x14ac:dyDescent="0.25">
      <c r="A24" s="18">
        <v>1</v>
      </c>
      <c r="B24" s="24">
        <v>4</v>
      </c>
      <c r="C24" s="29" t="s">
        <v>17</v>
      </c>
      <c r="D24" s="48">
        <v>81</v>
      </c>
      <c r="E24" s="48">
        <v>82</v>
      </c>
      <c r="F24" s="18">
        <f>AVERAGE(D24:E24)</f>
        <v>81.5</v>
      </c>
      <c r="G24" s="15">
        <f t="shared" si="0"/>
        <v>2.8103448275862069</v>
      </c>
      <c r="J24" s="116">
        <v>6</v>
      </c>
      <c r="K24" s="92" t="s">
        <v>29</v>
      </c>
      <c r="L24" s="92">
        <v>-2.1886370999999998</v>
      </c>
      <c r="M24" s="92">
        <v>0.16871686999999999</v>
      </c>
      <c r="N24" s="92" t="s">
        <v>28</v>
      </c>
      <c r="O24" s="92">
        <v>-12.972248</v>
      </c>
      <c r="P24" s="94">
        <v>0</v>
      </c>
    </row>
    <row r="25" spans="1:16" x14ac:dyDescent="0.25">
      <c r="A25" s="18">
        <v>1</v>
      </c>
      <c r="B25" s="24">
        <v>4</v>
      </c>
      <c r="C25" s="29" t="s">
        <v>18</v>
      </c>
      <c r="D25" s="48">
        <v>124</v>
      </c>
      <c r="E25" s="48">
        <v>129</v>
      </c>
      <c r="F25" s="18">
        <f t="shared" ref="F25:F27" si="6">AVERAGE(D25:E25)</f>
        <v>126.5</v>
      </c>
      <c r="G25" s="15">
        <f t="shared" si="0"/>
        <v>4.3620689655172411</v>
      </c>
      <c r="J25" s="116">
        <v>6</v>
      </c>
      <c r="K25" s="92" t="s">
        <v>30</v>
      </c>
      <c r="L25" s="92">
        <v>-1.9385540000000001</v>
      </c>
      <c r="M25" s="92">
        <v>0.17111530999999999</v>
      </c>
      <c r="N25" s="92" t="s">
        <v>28</v>
      </c>
      <c r="O25" s="92">
        <v>-11.328934</v>
      </c>
      <c r="P25" s="94">
        <v>0</v>
      </c>
    </row>
    <row r="26" spans="1:16" x14ac:dyDescent="0.25">
      <c r="A26" s="18">
        <v>1</v>
      </c>
      <c r="B26" s="24">
        <v>4</v>
      </c>
      <c r="C26" s="29" t="s">
        <v>19</v>
      </c>
      <c r="D26" s="48">
        <v>127</v>
      </c>
      <c r="E26" s="48">
        <v>196</v>
      </c>
      <c r="F26" s="18">
        <f t="shared" si="6"/>
        <v>161.5</v>
      </c>
      <c r="G26" s="15">
        <f t="shared" si="0"/>
        <v>5.568965517241379</v>
      </c>
      <c r="J26" s="116">
        <v>6</v>
      </c>
      <c r="K26" s="92" t="s">
        <v>31</v>
      </c>
      <c r="L26" s="92">
        <v>-1.098608</v>
      </c>
      <c r="M26" s="92">
        <v>0.18474051</v>
      </c>
      <c r="N26" s="92" t="s">
        <v>28</v>
      </c>
      <c r="O26" s="92">
        <v>-5.9467629999999998</v>
      </c>
      <c r="P26" s="93">
        <v>2.73E-8</v>
      </c>
    </row>
    <row r="27" spans="1:16" ht="18" thickBot="1" x14ac:dyDescent="0.3">
      <c r="A27" s="14">
        <v>1</v>
      </c>
      <c r="B27" s="23">
        <v>4</v>
      </c>
      <c r="C27" s="63" t="s">
        <v>20</v>
      </c>
      <c r="D27" s="48">
        <v>158</v>
      </c>
      <c r="E27" s="48">
        <v>168</v>
      </c>
      <c r="F27" s="18">
        <f t="shared" si="6"/>
        <v>163</v>
      </c>
      <c r="G27" s="15">
        <f t="shared" si="0"/>
        <v>5.6206896551724137</v>
      </c>
      <c r="J27" s="116">
        <v>6</v>
      </c>
      <c r="K27" s="92" t="s">
        <v>32</v>
      </c>
      <c r="L27" s="92">
        <v>4.495101E-2</v>
      </c>
      <c r="M27" s="92">
        <v>7.4907500000000002E-2</v>
      </c>
      <c r="N27" s="92" t="s">
        <v>28</v>
      </c>
      <c r="O27" s="92">
        <v>0.60008693999999996</v>
      </c>
      <c r="P27" s="94">
        <v>0.97511009999999998</v>
      </c>
    </row>
    <row r="28" spans="1:16" x14ac:dyDescent="0.25">
      <c r="A28" s="22">
        <v>2</v>
      </c>
      <c r="B28" s="25">
        <v>4</v>
      </c>
      <c r="C28" s="30" t="s">
        <v>16</v>
      </c>
      <c r="D28" s="22">
        <v>31</v>
      </c>
      <c r="E28" s="19">
        <v>50</v>
      </c>
      <c r="F28" s="22">
        <f>AVERAGE(D28:E28)</f>
        <v>40.5</v>
      </c>
      <c r="G28" s="19">
        <f>F28/F$28</f>
        <v>1</v>
      </c>
      <c r="J28" s="116">
        <v>6</v>
      </c>
      <c r="K28" s="92" t="s">
        <v>33</v>
      </c>
      <c r="L28" s="92">
        <v>0.29503405999999999</v>
      </c>
      <c r="M28" s="92">
        <v>8.0163570000000003E-2</v>
      </c>
      <c r="N28" s="92" t="s">
        <v>28</v>
      </c>
      <c r="O28" s="92">
        <v>3.6804006199999999</v>
      </c>
      <c r="P28" s="94">
        <v>2.1688699999999998E-3</v>
      </c>
    </row>
    <row r="29" spans="1:16" x14ac:dyDescent="0.25">
      <c r="A29" s="18">
        <v>2</v>
      </c>
      <c r="B29" s="24">
        <v>4</v>
      </c>
      <c r="C29" s="29" t="s">
        <v>17</v>
      </c>
      <c r="D29" s="18">
        <v>30</v>
      </c>
      <c r="E29" s="15">
        <v>53</v>
      </c>
      <c r="F29" s="18">
        <f>AVERAGE(D29:E29)</f>
        <v>41.5</v>
      </c>
      <c r="G29" s="15">
        <f t="shared" ref="G29:G32" si="7">F29/F$28</f>
        <v>1.0246913580246915</v>
      </c>
      <c r="J29" s="116">
        <v>6</v>
      </c>
      <c r="K29" s="92" t="s">
        <v>34</v>
      </c>
      <c r="L29" s="92">
        <v>1.1349800299999999</v>
      </c>
      <c r="M29" s="92">
        <v>0.1061829</v>
      </c>
      <c r="N29" s="92" t="s">
        <v>28</v>
      </c>
      <c r="O29" s="92">
        <v>10.688915400000001</v>
      </c>
      <c r="P29" s="93">
        <v>4.7999999999999997E-14</v>
      </c>
    </row>
    <row r="30" spans="1:16" x14ac:dyDescent="0.25">
      <c r="A30" s="18">
        <v>2</v>
      </c>
      <c r="B30" s="24">
        <v>4</v>
      </c>
      <c r="C30" s="29" t="s">
        <v>18</v>
      </c>
      <c r="D30" s="18">
        <v>52</v>
      </c>
      <c r="E30" s="15">
        <v>78</v>
      </c>
      <c r="F30" s="18">
        <f t="shared" ref="F30:F32" si="8">AVERAGE(D30:E30)</f>
        <v>65</v>
      </c>
      <c r="G30" s="15">
        <f t="shared" si="7"/>
        <v>1.6049382716049383</v>
      </c>
      <c r="J30" s="116">
        <v>6</v>
      </c>
      <c r="K30" s="92" t="s">
        <v>35</v>
      </c>
      <c r="L30" s="92">
        <v>0.25008303999999998</v>
      </c>
      <c r="M30" s="92">
        <v>8.0946219999999999E-2</v>
      </c>
      <c r="N30" s="92" t="s">
        <v>28</v>
      </c>
      <c r="O30" s="92">
        <v>3.0894964200000001</v>
      </c>
      <c r="P30" s="94">
        <v>1.714224E-2</v>
      </c>
    </row>
    <row r="31" spans="1:16" x14ac:dyDescent="0.25">
      <c r="A31" s="18">
        <v>2</v>
      </c>
      <c r="B31" s="24">
        <v>4</v>
      </c>
      <c r="C31" s="29" t="s">
        <v>19</v>
      </c>
      <c r="D31" s="18">
        <v>38</v>
      </c>
      <c r="E31" s="15">
        <v>55</v>
      </c>
      <c r="F31" s="18">
        <f t="shared" si="8"/>
        <v>46.5</v>
      </c>
      <c r="G31" s="15">
        <f t="shared" si="7"/>
        <v>1.1481481481481481</v>
      </c>
      <c r="J31" s="116">
        <v>6</v>
      </c>
      <c r="K31" s="92" t="s">
        <v>36</v>
      </c>
      <c r="L31" s="92">
        <v>1.09002902</v>
      </c>
      <c r="M31" s="92">
        <v>0.10677499999999999</v>
      </c>
      <c r="N31" s="92" t="s">
        <v>28</v>
      </c>
      <c r="O31" s="92">
        <v>10.2086542</v>
      </c>
      <c r="P31" s="93">
        <v>4.3200000000000001E-14</v>
      </c>
    </row>
    <row r="32" spans="1:16" ht="18" thickBot="1" x14ac:dyDescent="0.3">
      <c r="A32" s="14">
        <v>2</v>
      </c>
      <c r="B32" s="23">
        <v>4</v>
      </c>
      <c r="C32" s="63" t="s">
        <v>20</v>
      </c>
      <c r="D32" s="14">
        <v>4</v>
      </c>
      <c r="E32" s="11">
        <v>10</v>
      </c>
      <c r="F32" s="18">
        <f t="shared" si="8"/>
        <v>7</v>
      </c>
      <c r="G32" s="15">
        <f t="shared" si="7"/>
        <v>0.1728395061728395</v>
      </c>
      <c r="J32" s="118">
        <v>6</v>
      </c>
      <c r="K32" s="95" t="s">
        <v>37</v>
      </c>
      <c r="L32" s="95">
        <v>0.83994597000000004</v>
      </c>
      <c r="M32" s="95">
        <v>0.11052586</v>
      </c>
      <c r="N32" s="95" t="s">
        <v>28</v>
      </c>
      <c r="O32" s="95">
        <v>7.5995428299999999</v>
      </c>
      <c r="P32" s="98">
        <v>3.2800000000000002E-13</v>
      </c>
    </row>
    <row r="33" spans="1:7" x14ac:dyDescent="0.25">
      <c r="A33" s="22">
        <v>3</v>
      </c>
      <c r="B33" s="25">
        <v>4</v>
      </c>
      <c r="C33" s="30" t="s">
        <v>16</v>
      </c>
      <c r="D33" s="48">
        <v>25</v>
      </c>
      <c r="E33" s="48">
        <v>29</v>
      </c>
      <c r="F33" s="22">
        <f>AVERAGE(D33:E33)</f>
        <v>27</v>
      </c>
      <c r="G33" s="19">
        <f>F33/F$33</f>
        <v>1</v>
      </c>
    </row>
    <row r="34" spans="1:7" x14ac:dyDescent="0.25">
      <c r="A34" s="18">
        <v>3</v>
      </c>
      <c r="B34" s="24">
        <v>4</v>
      </c>
      <c r="C34" s="29" t="s">
        <v>17</v>
      </c>
      <c r="D34" s="48">
        <v>62</v>
      </c>
      <c r="E34" s="48">
        <v>83</v>
      </c>
      <c r="F34" s="18">
        <f>AVERAGE(D34:E34)</f>
        <v>72.5</v>
      </c>
      <c r="G34" s="15">
        <f t="shared" ref="G34:G37" si="9">F34/F$33</f>
        <v>2.6851851851851851</v>
      </c>
    </row>
    <row r="35" spans="1:7" x14ac:dyDescent="0.25">
      <c r="A35" s="18">
        <v>3</v>
      </c>
      <c r="B35" s="24">
        <v>4</v>
      </c>
      <c r="C35" s="29" t="s">
        <v>18</v>
      </c>
      <c r="D35" s="48">
        <v>127</v>
      </c>
      <c r="E35" s="48">
        <v>133</v>
      </c>
      <c r="F35" s="18">
        <f t="shared" ref="F35:F37" si="10">AVERAGE(D35:E35)</f>
        <v>130</v>
      </c>
      <c r="G35" s="15">
        <f t="shared" si="9"/>
        <v>4.8148148148148149</v>
      </c>
    </row>
    <row r="36" spans="1:7" x14ac:dyDescent="0.25">
      <c r="A36" s="18">
        <v>3</v>
      </c>
      <c r="B36" s="24">
        <v>4</v>
      </c>
      <c r="C36" s="29" t="s">
        <v>19</v>
      </c>
      <c r="D36" s="48">
        <v>40</v>
      </c>
      <c r="E36" s="48">
        <v>46</v>
      </c>
      <c r="F36" s="18">
        <f t="shared" si="10"/>
        <v>43</v>
      </c>
      <c r="G36" s="15">
        <f t="shared" si="9"/>
        <v>1.5925925925925926</v>
      </c>
    </row>
    <row r="37" spans="1:7" ht="18" thickBot="1" x14ac:dyDescent="0.3">
      <c r="A37" s="14">
        <v>3</v>
      </c>
      <c r="B37" s="23">
        <v>4</v>
      </c>
      <c r="C37" s="63" t="s">
        <v>20</v>
      </c>
      <c r="D37" s="48">
        <v>8</v>
      </c>
      <c r="E37" s="48">
        <v>9</v>
      </c>
      <c r="F37" s="14">
        <f t="shared" si="10"/>
        <v>8.5</v>
      </c>
      <c r="G37" s="11">
        <f t="shared" si="9"/>
        <v>0.31481481481481483</v>
      </c>
    </row>
    <row r="38" spans="1:7" x14ac:dyDescent="0.25">
      <c r="A38" s="22">
        <v>4</v>
      </c>
      <c r="B38" s="25">
        <v>4</v>
      </c>
      <c r="C38" s="30" t="s">
        <v>16</v>
      </c>
      <c r="D38" s="22">
        <v>118</v>
      </c>
      <c r="E38" s="19">
        <v>87</v>
      </c>
      <c r="F38" s="18">
        <f>AVERAGE(D38:E38)</f>
        <v>102.5</v>
      </c>
      <c r="G38" s="15">
        <f>F38/F$38</f>
        <v>1</v>
      </c>
    </row>
    <row r="39" spans="1:7" x14ac:dyDescent="0.25">
      <c r="A39" s="18">
        <v>4</v>
      </c>
      <c r="B39" s="24">
        <v>4</v>
      </c>
      <c r="C39" s="29" t="s">
        <v>17</v>
      </c>
      <c r="D39" s="18">
        <v>200</v>
      </c>
      <c r="E39" s="15">
        <v>178</v>
      </c>
      <c r="F39" s="18">
        <f>AVERAGE(D39:E39)</f>
        <v>189</v>
      </c>
      <c r="G39" s="15">
        <f t="shared" ref="G39:G42" si="11">F39/F$38</f>
        <v>1.8439024390243903</v>
      </c>
    </row>
    <row r="40" spans="1:7" x14ac:dyDescent="0.25">
      <c r="A40" s="18">
        <v>4</v>
      </c>
      <c r="B40" s="24">
        <v>4</v>
      </c>
      <c r="C40" s="29" t="s">
        <v>18</v>
      </c>
      <c r="D40" s="18">
        <v>133</v>
      </c>
      <c r="E40" s="15">
        <v>148</v>
      </c>
      <c r="F40" s="18">
        <f t="shared" ref="F40:F42" si="12">AVERAGE(D40:E40)</f>
        <v>140.5</v>
      </c>
      <c r="G40" s="15">
        <f t="shared" si="11"/>
        <v>1.3707317073170733</v>
      </c>
    </row>
    <row r="41" spans="1:7" x14ac:dyDescent="0.25">
      <c r="A41" s="18">
        <v>4</v>
      </c>
      <c r="B41" s="24">
        <v>4</v>
      </c>
      <c r="C41" s="29" t="s">
        <v>19</v>
      </c>
      <c r="D41" s="18">
        <v>191</v>
      </c>
      <c r="E41" s="15">
        <v>169</v>
      </c>
      <c r="F41" s="18">
        <f t="shared" si="12"/>
        <v>180</v>
      </c>
      <c r="G41" s="15">
        <f t="shared" si="11"/>
        <v>1.7560975609756098</v>
      </c>
    </row>
    <row r="42" spans="1:7" ht="18" thickBot="1" x14ac:dyDescent="0.3">
      <c r="A42" s="14">
        <v>4</v>
      </c>
      <c r="B42" s="23">
        <v>4</v>
      </c>
      <c r="C42" s="63" t="s">
        <v>20</v>
      </c>
      <c r="D42" s="14">
        <v>192</v>
      </c>
      <c r="E42" s="11">
        <v>153</v>
      </c>
      <c r="F42" s="18">
        <f t="shared" si="12"/>
        <v>172.5</v>
      </c>
      <c r="G42" s="15">
        <f t="shared" si="11"/>
        <v>1.6829268292682926</v>
      </c>
    </row>
    <row r="43" spans="1:7" x14ac:dyDescent="0.25">
      <c r="A43" s="22">
        <v>1</v>
      </c>
      <c r="B43" s="21">
        <v>6</v>
      </c>
      <c r="C43" s="30" t="s">
        <v>16</v>
      </c>
      <c r="D43" s="64">
        <v>19</v>
      </c>
      <c r="E43" s="64">
        <v>21</v>
      </c>
      <c r="F43" s="22">
        <f>AVERAGE(D43:E43)</f>
        <v>20</v>
      </c>
      <c r="G43" s="19">
        <f>F43/F$43</f>
        <v>1</v>
      </c>
    </row>
    <row r="44" spans="1:7" x14ac:dyDescent="0.25">
      <c r="A44" s="18">
        <v>1</v>
      </c>
      <c r="B44" s="17">
        <v>6</v>
      </c>
      <c r="C44" s="29" t="s">
        <v>17</v>
      </c>
      <c r="D44" s="64">
        <v>29</v>
      </c>
      <c r="E44" s="64">
        <v>28</v>
      </c>
      <c r="F44" s="18">
        <f>AVERAGE(D44:E44)</f>
        <v>28.5</v>
      </c>
      <c r="G44" s="15">
        <f t="shared" ref="G44:G47" si="13">F44/F$43</f>
        <v>1.425</v>
      </c>
    </row>
    <row r="45" spans="1:7" x14ac:dyDescent="0.25">
      <c r="A45" s="18">
        <v>1</v>
      </c>
      <c r="B45" s="17">
        <v>6</v>
      </c>
      <c r="C45" s="29" t="s">
        <v>18</v>
      </c>
      <c r="D45" s="64">
        <v>74</v>
      </c>
      <c r="E45" s="64">
        <v>65</v>
      </c>
      <c r="F45" s="18">
        <f t="shared" ref="F45:F47" si="14">AVERAGE(D45:E45)</f>
        <v>69.5</v>
      </c>
      <c r="G45" s="15">
        <f t="shared" si="13"/>
        <v>3.4750000000000001</v>
      </c>
    </row>
    <row r="46" spans="1:7" x14ac:dyDescent="0.25">
      <c r="A46" s="18">
        <v>1</v>
      </c>
      <c r="B46" s="17">
        <v>6</v>
      </c>
      <c r="C46" s="29" t="s">
        <v>19</v>
      </c>
      <c r="D46" s="64">
        <v>45</v>
      </c>
      <c r="E46" s="64">
        <v>60</v>
      </c>
      <c r="F46" s="18">
        <f t="shared" si="14"/>
        <v>52.5</v>
      </c>
      <c r="G46" s="15">
        <f t="shared" si="13"/>
        <v>2.625</v>
      </c>
    </row>
    <row r="47" spans="1:7" ht="18" thickBot="1" x14ac:dyDescent="0.3">
      <c r="A47" s="14">
        <v>1</v>
      </c>
      <c r="B47" s="13">
        <v>6</v>
      </c>
      <c r="C47" s="63" t="s">
        <v>20</v>
      </c>
      <c r="D47" s="64">
        <v>56</v>
      </c>
      <c r="E47" s="64">
        <v>41</v>
      </c>
      <c r="F47" s="14">
        <f t="shared" si="14"/>
        <v>48.5</v>
      </c>
      <c r="G47" s="11">
        <f t="shared" si="13"/>
        <v>2.4249999999999998</v>
      </c>
    </row>
    <row r="48" spans="1:7" x14ac:dyDescent="0.25">
      <c r="A48" s="22">
        <v>2</v>
      </c>
      <c r="B48" s="21">
        <v>6</v>
      </c>
      <c r="C48" s="30" t="s">
        <v>16</v>
      </c>
      <c r="D48" s="65">
        <v>2</v>
      </c>
      <c r="E48" s="66">
        <v>1</v>
      </c>
      <c r="F48" s="18">
        <f>AVERAGE(D48:E48)</f>
        <v>1.5</v>
      </c>
      <c r="G48" s="15">
        <f>F48/F$48</f>
        <v>1</v>
      </c>
    </row>
    <row r="49" spans="1:7" x14ac:dyDescent="0.25">
      <c r="A49" s="18">
        <v>2</v>
      </c>
      <c r="B49" s="17">
        <v>6</v>
      </c>
      <c r="C49" s="29" t="s">
        <v>17</v>
      </c>
      <c r="D49" s="67">
        <v>7</v>
      </c>
      <c r="E49" s="68">
        <v>9</v>
      </c>
      <c r="F49" s="18">
        <f>AVERAGE(D49:E49)</f>
        <v>8</v>
      </c>
      <c r="G49" s="15">
        <f t="shared" ref="G49:G52" si="15">F49/F$48</f>
        <v>5.333333333333333</v>
      </c>
    </row>
    <row r="50" spans="1:7" x14ac:dyDescent="0.25">
      <c r="A50" s="18">
        <v>2</v>
      </c>
      <c r="B50" s="17">
        <v>6</v>
      </c>
      <c r="C50" s="29" t="s">
        <v>18</v>
      </c>
      <c r="D50" s="67">
        <v>32</v>
      </c>
      <c r="E50" s="68">
        <v>37</v>
      </c>
      <c r="F50" s="18">
        <f t="shared" ref="F50:F52" si="16">AVERAGE(D50:E50)</f>
        <v>34.5</v>
      </c>
      <c r="G50" s="15">
        <f t="shared" si="15"/>
        <v>23</v>
      </c>
    </row>
    <row r="51" spans="1:7" x14ac:dyDescent="0.25">
      <c r="A51" s="18">
        <v>2</v>
      </c>
      <c r="B51" s="17">
        <v>6</v>
      </c>
      <c r="C51" s="29" t="s">
        <v>19</v>
      </c>
      <c r="D51" s="67">
        <v>4</v>
      </c>
      <c r="E51" s="68">
        <v>4</v>
      </c>
      <c r="F51" s="18">
        <f t="shared" si="16"/>
        <v>4</v>
      </c>
      <c r="G51" s="15">
        <f t="shared" si="15"/>
        <v>2.6666666666666665</v>
      </c>
    </row>
    <row r="52" spans="1:7" ht="18" thickBot="1" x14ac:dyDescent="0.3">
      <c r="A52" s="14">
        <v>2</v>
      </c>
      <c r="B52" s="13">
        <v>6</v>
      </c>
      <c r="C52" s="63" t="s">
        <v>20</v>
      </c>
      <c r="D52" s="69">
        <v>6</v>
      </c>
      <c r="E52" s="70">
        <v>4</v>
      </c>
      <c r="F52" s="18">
        <f t="shared" si="16"/>
        <v>5</v>
      </c>
      <c r="G52" s="15">
        <f t="shared" si="15"/>
        <v>3.3333333333333335</v>
      </c>
    </row>
    <row r="53" spans="1:7" x14ac:dyDescent="0.25">
      <c r="A53" s="22">
        <v>3</v>
      </c>
      <c r="B53" s="21">
        <v>6</v>
      </c>
      <c r="C53" s="30" t="s">
        <v>16</v>
      </c>
      <c r="D53" s="64">
        <v>1</v>
      </c>
      <c r="E53" s="64">
        <v>2</v>
      </c>
      <c r="F53" s="22">
        <f>AVERAGE(D53:E53)</f>
        <v>1.5</v>
      </c>
      <c r="G53" s="19">
        <f>F53/F$53</f>
        <v>1</v>
      </c>
    </row>
    <row r="54" spans="1:7" x14ac:dyDescent="0.25">
      <c r="A54" s="18">
        <v>3</v>
      </c>
      <c r="B54" s="17">
        <v>6</v>
      </c>
      <c r="C54" s="29" t="s">
        <v>17</v>
      </c>
      <c r="D54" s="64">
        <v>27</v>
      </c>
      <c r="E54" s="64">
        <v>31</v>
      </c>
      <c r="F54" s="18">
        <f>AVERAGE(D54:E54)</f>
        <v>29</v>
      </c>
      <c r="G54" s="15">
        <f t="shared" ref="G54:G57" si="17">F54/F$53</f>
        <v>19.333333333333332</v>
      </c>
    </row>
    <row r="55" spans="1:7" x14ac:dyDescent="0.25">
      <c r="A55" s="18">
        <v>3</v>
      </c>
      <c r="B55" s="17">
        <v>6</v>
      </c>
      <c r="C55" s="29" t="s">
        <v>18</v>
      </c>
      <c r="D55" s="64">
        <v>56</v>
      </c>
      <c r="E55" s="64">
        <v>57</v>
      </c>
      <c r="F55" s="18">
        <f t="shared" ref="F55:F57" si="18">AVERAGE(D55:E55)</f>
        <v>56.5</v>
      </c>
      <c r="G55" s="15">
        <f t="shared" si="17"/>
        <v>37.666666666666664</v>
      </c>
    </row>
    <row r="56" spans="1:7" x14ac:dyDescent="0.25">
      <c r="A56" s="18">
        <v>3</v>
      </c>
      <c r="B56" s="17">
        <v>6</v>
      </c>
      <c r="C56" s="29" t="s">
        <v>19</v>
      </c>
      <c r="D56" s="64">
        <v>17</v>
      </c>
      <c r="E56" s="64">
        <v>21</v>
      </c>
      <c r="F56" s="18">
        <f t="shared" si="18"/>
        <v>19</v>
      </c>
      <c r="G56" s="15">
        <f t="shared" si="17"/>
        <v>12.666666666666666</v>
      </c>
    </row>
    <row r="57" spans="1:7" ht="18" thickBot="1" x14ac:dyDescent="0.3">
      <c r="A57" s="14">
        <v>3</v>
      </c>
      <c r="B57" s="13">
        <v>6</v>
      </c>
      <c r="C57" s="63" t="s">
        <v>20</v>
      </c>
      <c r="D57" s="64">
        <v>1</v>
      </c>
      <c r="E57" s="64">
        <v>1</v>
      </c>
      <c r="F57" s="14">
        <f t="shared" si="18"/>
        <v>1</v>
      </c>
      <c r="G57" s="11">
        <f t="shared" si="17"/>
        <v>0.66666666666666663</v>
      </c>
    </row>
    <row r="58" spans="1:7" x14ac:dyDescent="0.25">
      <c r="A58" s="22">
        <v>4</v>
      </c>
      <c r="B58" s="21">
        <v>6</v>
      </c>
      <c r="C58" s="30" t="s">
        <v>16</v>
      </c>
      <c r="D58" s="22">
        <v>13</v>
      </c>
      <c r="E58" s="19">
        <v>17</v>
      </c>
      <c r="F58" s="18">
        <f>AVERAGE(D58:E58)</f>
        <v>15</v>
      </c>
      <c r="G58" s="15">
        <f>F58/F$58</f>
        <v>1</v>
      </c>
    </row>
    <row r="59" spans="1:7" x14ac:dyDescent="0.25">
      <c r="A59" s="18">
        <v>4</v>
      </c>
      <c r="B59" s="17">
        <v>6</v>
      </c>
      <c r="C59" s="29" t="s">
        <v>17</v>
      </c>
      <c r="D59" s="18">
        <v>295</v>
      </c>
      <c r="E59" s="15">
        <v>301</v>
      </c>
      <c r="F59" s="18">
        <f>AVERAGE(D59:E59)</f>
        <v>298</v>
      </c>
      <c r="G59" s="15">
        <f t="shared" ref="G59:G62" si="19">F59/F$58</f>
        <v>19.866666666666667</v>
      </c>
    </row>
    <row r="60" spans="1:7" x14ac:dyDescent="0.25">
      <c r="A60" s="18">
        <v>4</v>
      </c>
      <c r="B60" s="17">
        <v>6</v>
      </c>
      <c r="C60" s="29" t="s">
        <v>18</v>
      </c>
      <c r="D60" s="18">
        <v>179</v>
      </c>
      <c r="E60" s="15">
        <v>192</v>
      </c>
      <c r="F60" s="18">
        <f t="shared" ref="F60:F62" si="20">AVERAGE(D60:E60)</f>
        <v>185.5</v>
      </c>
      <c r="G60" s="15">
        <f t="shared" si="19"/>
        <v>12.366666666666667</v>
      </c>
    </row>
    <row r="61" spans="1:7" x14ac:dyDescent="0.25">
      <c r="A61" s="18">
        <v>4</v>
      </c>
      <c r="B61" s="17">
        <v>6</v>
      </c>
      <c r="C61" s="29" t="s">
        <v>19</v>
      </c>
      <c r="D61" s="18">
        <v>182</v>
      </c>
      <c r="E61" s="15">
        <v>207</v>
      </c>
      <c r="F61" s="18">
        <f t="shared" si="20"/>
        <v>194.5</v>
      </c>
      <c r="G61" s="15">
        <f t="shared" si="19"/>
        <v>12.966666666666667</v>
      </c>
    </row>
    <row r="62" spans="1:7" ht="18" thickBot="1" x14ac:dyDescent="0.3">
      <c r="A62" s="14">
        <v>4</v>
      </c>
      <c r="B62" s="13">
        <v>6</v>
      </c>
      <c r="C62" s="63" t="s">
        <v>20</v>
      </c>
      <c r="D62" s="14">
        <v>68</v>
      </c>
      <c r="E62" s="11">
        <v>55</v>
      </c>
      <c r="F62" s="14">
        <f t="shared" si="20"/>
        <v>61.5</v>
      </c>
      <c r="G62" s="11">
        <f t="shared" si="19"/>
        <v>4.0999999999999996</v>
      </c>
    </row>
  </sheetData>
  <mergeCells count="2">
    <mergeCell ref="A1:G1"/>
    <mergeCell ref="J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B889-CEAC-A34B-88B4-2634FF19B960}">
  <dimension ref="A1:P47"/>
  <sheetViews>
    <sheetView workbookViewId="0">
      <selection activeCell="A3" sqref="A3"/>
    </sheetView>
  </sheetViews>
  <sheetFormatPr baseColWidth="10" defaultRowHeight="17" x14ac:dyDescent="0.25"/>
  <cols>
    <col min="1" max="3" width="10.83203125" style="10"/>
    <col min="4" max="4" width="24.1640625" style="10" customWidth="1"/>
    <col min="5" max="5" width="28" style="10" customWidth="1"/>
    <col min="6" max="6" width="10.83203125" style="10"/>
    <col min="7" max="7" width="13" style="10" customWidth="1"/>
    <col min="8" max="16384" width="10.83203125" style="10"/>
  </cols>
  <sheetData>
    <row r="1" spans="1:16" ht="18" thickBot="1" x14ac:dyDescent="0.3">
      <c r="A1" s="85" t="s">
        <v>41</v>
      </c>
      <c r="B1" s="85"/>
      <c r="C1" s="85"/>
      <c r="D1" s="85"/>
      <c r="E1" s="85"/>
      <c r="F1" s="85"/>
      <c r="G1" s="85"/>
      <c r="J1" s="85" t="s">
        <v>40</v>
      </c>
      <c r="K1" s="85"/>
      <c r="L1" s="85"/>
      <c r="M1" s="85"/>
      <c r="N1" s="85"/>
      <c r="O1" s="85"/>
      <c r="P1" s="85"/>
    </row>
    <row r="2" spans="1:16" ht="18" thickBot="1" x14ac:dyDescent="0.3">
      <c r="A2" s="57" t="s">
        <v>9</v>
      </c>
      <c r="B2" s="58" t="s">
        <v>0</v>
      </c>
      <c r="C2" s="59" t="s">
        <v>12</v>
      </c>
      <c r="D2" s="60" t="s">
        <v>14</v>
      </c>
      <c r="E2" s="61" t="s">
        <v>15</v>
      </c>
      <c r="F2" s="60" t="s">
        <v>1</v>
      </c>
      <c r="G2" s="62" t="s">
        <v>2</v>
      </c>
      <c r="J2" s="87" t="s">
        <v>38</v>
      </c>
      <c r="K2" s="88" t="s">
        <v>21</v>
      </c>
      <c r="L2" s="88" t="s">
        <v>22</v>
      </c>
      <c r="M2" s="88" t="s">
        <v>23</v>
      </c>
      <c r="N2" s="88" t="s">
        <v>24</v>
      </c>
      <c r="O2" s="88" t="s">
        <v>25</v>
      </c>
      <c r="P2" s="89" t="s">
        <v>26</v>
      </c>
    </row>
    <row r="3" spans="1:16" x14ac:dyDescent="0.25">
      <c r="A3" s="22">
        <v>1</v>
      </c>
      <c r="B3" s="28">
        <v>2</v>
      </c>
      <c r="C3" s="30" t="s">
        <v>16</v>
      </c>
      <c r="D3" s="71">
        <v>26</v>
      </c>
      <c r="E3" s="72">
        <v>36</v>
      </c>
      <c r="F3" s="22">
        <f>AVERAGE(D3:E3)</f>
        <v>31</v>
      </c>
      <c r="G3" s="19">
        <f>F3/F$3</f>
        <v>1</v>
      </c>
      <c r="J3" s="121">
        <v>2</v>
      </c>
      <c r="K3" s="90" t="s">
        <v>27</v>
      </c>
      <c r="L3" s="90">
        <v>0.20452559000000001</v>
      </c>
      <c r="M3" s="90">
        <v>0.11334594000000001</v>
      </c>
      <c r="N3" s="90" t="s">
        <v>28</v>
      </c>
      <c r="O3" s="90">
        <v>1.80443686</v>
      </c>
      <c r="P3" s="97">
        <v>0.37088989999999999</v>
      </c>
    </row>
    <row r="4" spans="1:16" x14ac:dyDescent="0.25">
      <c r="A4" s="18">
        <v>1</v>
      </c>
      <c r="B4" s="26">
        <v>2</v>
      </c>
      <c r="C4" s="29" t="s">
        <v>17</v>
      </c>
      <c r="D4" s="73">
        <v>33</v>
      </c>
      <c r="E4" s="74">
        <v>32</v>
      </c>
      <c r="F4" s="18">
        <f t="shared" ref="F4:F47" si="0">AVERAGE(D4:E4)</f>
        <v>32.5</v>
      </c>
      <c r="G4" s="15">
        <f t="shared" ref="G4:G7" si="1">F4/F$3</f>
        <v>1.0483870967741935</v>
      </c>
      <c r="J4" s="122">
        <v>2</v>
      </c>
      <c r="K4" s="92" t="s">
        <v>29</v>
      </c>
      <c r="L4" s="92">
        <v>3.5300680000000001E-2</v>
      </c>
      <c r="M4" s="92">
        <v>0.10837597</v>
      </c>
      <c r="N4" s="92" t="s">
        <v>28</v>
      </c>
      <c r="O4" s="92">
        <v>0.32572420000000002</v>
      </c>
      <c r="P4" s="94">
        <v>0.99757245999999999</v>
      </c>
    </row>
    <row r="5" spans="1:16" x14ac:dyDescent="0.25">
      <c r="A5" s="18">
        <v>1</v>
      </c>
      <c r="B5" s="26">
        <v>2</v>
      </c>
      <c r="C5" s="29" t="s">
        <v>18</v>
      </c>
      <c r="D5" s="73">
        <v>38</v>
      </c>
      <c r="E5" s="74">
        <v>48</v>
      </c>
      <c r="F5" s="18">
        <f t="shared" si="0"/>
        <v>43</v>
      </c>
      <c r="G5" s="15">
        <f t="shared" si="1"/>
        <v>1.3870967741935485</v>
      </c>
      <c r="J5" s="122">
        <v>2</v>
      </c>
      <c r="K5" s="92" t="s">
        <v>30</v>
      </c>
      <c r="L5" s="92">
        <v>0.37416500000000003</v>
      </c>
      <c r="M5" s="92">
        <v>0.11897863</v>
      </c>
      <c r="N5" s="92" t="s">
        <v>28</v>
      </c>
      <c r="O5" s="92">
        <v>3.14480834</v>
      </c>
      <c r="P5" s="94">
        <v>1.436102E-2</v>
      </c>
    </row>
    <row r="6" spans="1:16" x14ac:dyDescent="0.25">
      <c r="A6" s="18">
        <v>1</v>
      </c>
      <c r="B6" s="26">
        <v>2</v>
      </c>
      <c r="C6" s="29" t="s">
        <v>19</v>
      </c>
      <c r="D6" s="73">
        <v>24</v>
      </c>
      <c r="E6" s="74">
        <v>24</v>
      </c>
      <c r="F6" s="18">
        <f t="shared" si="0"/>
        <v>24</v>
      </c>
      <c r="G6" s="15">
        <f t="shared" si="1"/>
        <v>0.77419354838709675</v>
      </c>
      <c r="J6" s="122">
        <v>2</v>
      </c>
      <c r="K6" s="92" t="s">
        <v>31</v>
      </c>
      <c r="L6" s="92">
        <v>0.78384206000000001</v>
      </c>
      <c r="M6" s="92">
        <v>0.13565566000000001</v>
      </c>
      <c r="N6" s="92" t="s">
        <v>28</v>
      </c>
      <c r="O6" s="92">
        <v>5.7781744499999999</v>
      </c>
      <c r="P6" s="93">
        <v>7.54E-8</v>
      </c>
    </row>
    <row r="7" spans="1:16" ht="18" thickBot="1" x14ac:dyDescent="0.3">
      <c r="A7" s="14">
        <v>1</v>
      </c>
      <c r="B7" s="27">
        <v>2</v>
      </c>
      <c r="C7" s="63" t="s">
        <v>20</v>
      </c>
      <c r="D7" s="73">
        <v>17</v>
      </c>
      <c r="E7" s="74">
        <v>20</v>
      </c>
      <c r="F7" s="18">
        <f t="shared" si="0"/>
        <v>18.5</v>
      </c>
      <c r="G7" s="15">
        <f t="shared" si="1"/>
        <v>0.59677419354838712</v>
      </c>
      <c r="J7" s="122">
        <v>2</v>
      </c>
      <c r="K7" s="92" t="s">
        <v>32</v>
      </c>
      <c r="L7" s="92">
        <v>-0.16922490000000001</v>
      </c>
      <c r="M7" s="92">
        <v>0.11425668999999999</v>
      </c>
      <c r="N7" s="92" t="s">
        <v>28</v>
      </c>
      <c r="O7" s="92">
        <v>-1.4810942</v>
      </c>
      <c r="P7" s="94">
        <v>0.57482250999999995</v>
      </c>
    </row>
    <row r="8" spans="1:16" x14ac:dyDescent="0.25">
      <c r="A8" s="22">
        <v>2</v>
      </c>
      <c r="B8" s="28">
        <v>2</v>
      </c>
      <c r="C8" s="30" t="s">
        <v>16</v>
      </c>
      <c r="D8" s="71">
        <v>74</v>
      </c>
      <c r="E8" s="72">
        <v>90</v>
      </c>
      <c r="F8" s="22">
        <f t="shared" si="0"/>
        <v>82</v>
      </c>
      <c r="G8" s="19">
        <f>F8/F$8</f>
        <v>1</v>
      </c>
      <c r="J8" s="122">
        <v>2</v>
      </c>
      <c r="K8" s="92" t="s">
        <v>33</v>
      </c>
      <c r="L8" s="92">
        <v>0.16963940999999999</v>
      </c>
      <c r="M8" s="92">
        <v>0.12435897999999999</v>
      </c>
      <c r="N8" s="92" t="s">
        <v>28</v>
      </c>
      <c r="O8" s="92">
        <v>1.36411069</v>
      </c>
      <c r="P8" s="94">
        <v>0.65075404000000003</v>
      </c>
    </row>
    <row r="9" spans="1:16" x14ac:dyDescent="0.25">
      <c r="A9" s="18">
        <v>2</v>
      </c>
      <c r="B9" s="26">
        <v>2</v>
      </c>
      <c r="C9" s="29" t="s">
        <v>17</v>
      </c>
      <c r="D9" s="73">
        <v>67</v>
      </c>
      <c r="E9" s="74">
        <v>64</v>
      </c>
      <c r="F9" s="18">
        <f t="shared" si="0"/>
        <v>65.5</v>
      </c>
      <c r="G9" s="15">
        <f t="shared" ref="G9:G12" si="2">F9/F$8</f>
        <v>0.79878048780487809</v>
      </c>
      <c r="J9" s="122">
        <v>2</v>
      </c>
      <c r="K9" s="92" t="s">
        <v>34</v>
      </c>
      <c r="L9" s="92">
        <v>0.57931646999999997</v>
      </c>
      <c r="M9" s="92">
        <v>0.14039835000000001</v>
      </c>
      <c r="N9" s="92" t="s">
        <v>28</v>
      </c>
      <c r="O9" s="92">
        <v>4.1262340799999997</v>
      </c>
      <c r="P9" s="94">
        <v>3.5544999999999999E-4</v>
      </c>
    </row>
    <row r="10" spans="1:16" x14ac:dyDescent="0.25">
      <c r="A10" s="18">
        <v>2</v>
      </c>
      <c r="B10" s="26">
        <v>2</v>
      </c>
      <c r="C10" s="29" t="s">
        <v>18</v>
      </c>
      <c r="D10" s="73">
        <v>70</v>
      </c>
      <c r="E10" s="74">
        <v>78</v>
      </c>
      <c r="F10" s="18">
        <f t="shared" si="0"/>
        <v>74</v>
      </c>
      <c r="G10" s="15">
        <f t="shared" si="2"/>
        <v>0.90243902439024393</v>
      </c>
      <c r="J10" s="122">
        <v>2</v>
      </c>
      <c r="K10" s="92" t="s">
        <v>35</v>
      </c>
      <c r="L10" s="92">
        <v>0.33886432999999999</v>
      </c>
      <c r="M10" s="92">
        <v>0.11984657999999999</v>
      </c>
      <c r="N10" s="92" t="s">
        <v>28</v>
      </c>
      <c r="O10" s="92">
        <v>2.8274842699999998</v>
      </c>
      <c r="P10" s="94">
        <v>3.779805E-2</v>
      </c>
    </row>
    <row r="11" spans="1:16" x14ac:dyDescent="0.25">
      <c r="A11" s="18">
        <v>2</v>
      </c>
      <c r="B11" s="26">
        <v>2</v>
      </c>
      <c r="C11" s="29" t="s">
        <v>19</v>
      </c>
      <c r="D11" s="73">
        <v>46</v>
      </c>
      <c r="E11" s="74">
        <v>57</v>
      </c>
      <c r="F11" s="18">
        <f t="shared" si="0"/>
        <v>51.5</v>
      </c>
      <c r="G11" s="15">
        <f t="shared" si="2"/>
        <v>0.62804878048780488</v>
      </c>
      <c r="J11" s="122">
        <v>2</v>
      </c>
      <c r="K11" s="92" t="s">
        <v>36</v>
      </c>
      <c r="L11" s="92">
        <v>0.74854138000000003</v>
      </c>
      <c r="M11" s="92">
        <v>0.13641754</v>
      </c>
      <c r="N11" s="92" t="s">
        <v>28</v>
      </c>
      <c r="O11" s="92">
        <v>5.48713447</v>
      </c>
      <c r="P11" s="93">
        <v>4.0699999999999998E-7</v>
      </c>
    </row>
    <row r="12" spans="1:16" ht="18" thickBot="1" x14ac:dyDescent="0.3">
      <c r="A12" s="14">
        <v>2</v>
      </c>
      <c r="B12" s="27">
        <v>2</v>
      </c>
      <c r="C12" s="63" t="s">
        <v>20</v>
      </c>
      <c r="D12" s="75">
        <v>26</v>
      </c>
      <c r="E12" s="76">
        <v>29</v>
      </c>
      <c r="F12" s="14">
        <f t="shared" si="0"/>
        <v>27.5</v>
      </c>
      <c r="G12" s="11">
        <f t="shared" si="2"/>
        <v>0.33536585365853661</v>
      </c>
      <c r="J12" s="123">
        <v>2</v>
      </c>
      <c r="K12" s="95" t="s">
        <v>37</v>
      </c>
      <c r="L12" s="95">
        <v>0.40967705999999998</v>
      </c>
      <c r="M12" s="95">
        <v>0.14498383000000001</v>
      </c>
      <c r="N12" s="95" t="s">
        <v>28</v>
      </c>
      <c r="O12" s="95">
        <v>2.8256741299999999</v>
      </c>
      <c r="P12" s="96">
        <v>3.79945E-2</v>
      </c>
    </row>
    <row r="13" spans="1:16" x14ac:dyDescent="0.25">
      <c r="A13" s="22">
        <v>3</v>
      </c>
      <c r="B13" s="28">
        <v>2</v>
      </c>
      <c r="C13" s="30" t="s">
        <v>16</v>
      </c>
      <c r="D13" s="73">
        <v>65</v>
      </c>
      <c r="E13" s="74">
        <v>54</v>
      </c>
      <c r="F13" s="18">
        <f t="shared" si="0"/>
        <v>59.5</v>
      </c>
      <c r="G13" s="15">
        <f>F13/F$13</f>
        <v>1</v>
      </c>
      <c r="J13" s="108">
        <v>4</v>
      </c>
      <c r="K13" s="90" t="s">
        <v>27</v>
      </c>
      <c r="L13" s="90">
        <v>4.8787360000000002E-2</v>
      </c>
      <c r="M13" s="90">
        <v>7.5745900000000005E-2</v>
      </c>
      <c r="N13" s="90" t="s">
        <v>28</v>
      </c>
      <c r="O13" s="90">
        <v>0.64409243000000005</v>
      </c>
      <c r="P13" s="97">
        <v>0.96777608999999998</v>
      </c>
    </row>
    <row r="14" spans="1:16" x14ac:dyDescent="0.25">
      <c r="A14" s="18">
        <v>3</v>
      </c>
      <c r="B14" s="26">
        <v>2</v>
      </c>
      <c r="C14" s="29" t="s">
        <v>17</v>
      </c>
      <c r="D14" s="73">
        <v>39</v>
      </c>
      <c r="E14" s="74">
        <v>45</v>
      </c>
      <c r="F14" s="18">
        <f t="shared" si="0"/>
        <v>42</v>
      </c>
      <c r="G14" s="15">
        <f t="shared" ref="G14:G17" si="3">F14/F$13</f>
        <v>0.70588235294117652</v>
      </c>
      <c r="J14" s="108">
        <v>4</v>
      </c>
      <c r="K14" s="92" t="s">
        <v>29</v>
      </c>
      <c r="L14" s="92">
        <v>-0.43036439999999998</v>
      </c>
      <c r="M14" s="92">
        <v>6.7961079999999993E-2</v>
      </c>
      <c r="N14" s="92" t="s">
        <v>28</v>
      </c>
      <c r="O14" s="92">
        <v>-6.3325126000000003</v>
      </c>
      <c r="P14" s="93">
        <v>2.4100000000000002E-9</v>
      </c>
    </row>
    <row r="15" spans="1:16" x14ac:dyDescent="0.25">
      <c r="A15" s="18">
        <v>3</v>
      </c>
      <c r="B15" s="26">
        <v>2</v>
      </c>
      <c r="C15" s="29" t="s">
        <v>18</v>
      </c>
      <c r="D15" s="73">
        <v>60</v>
      </c>
      <c r="E15" s="74">
        <v>40</v>
      </c>
      <c r="F15" s="18">
        <f t="shared" si="0"/>
        <v>50</v>
      </c>
      <c r="G15" s="15">
        <f t="shared" si="3"/>
        <v>0.84033613445378152</v>
      </c>
      <c r="J15" s="108">
        <v>4</v>
      </c>
      <c r="K15" s="92" t="s">
        <v>30</v>
      </c>
      <c r="L15" s="92">
        <v>0.40126338</v>
      </c>
      <c r="M15" s="92">
        <v>8.3542119999999997E-2</v>
      </c>
      <c r="N15" s="92" t="s">
        <v>28</v>
      </c>
      <c r="O15" s="92">
        <v>4.8031262999999997</v>
      </c>
      <c r="P15" s="93">
        <v>1.5400000000000002E-5</v>
      </c>
    </row>
    <row r="16" spans="1:16" x14ac:dyDescent="0.25">
      <c r="A16" s="18">
        <v>3</v>
      </c>
      <c r="B16" s="26">
        <v>2</v>
      </c>
      <c r="C16" s="29" t="s">
        <v>19</v>
      </c>
      <c r="D16" s="73">
        <v>41</v>
      </c>
      <c r="E16" s="74">
        <v>45</v>
      </c>
      <c r="F16" s="18">
        <f t="shared" si="0"/>
        <v>43</v>
      </c>
      <c r="G16" s="15">
        <f t="shared" si="3"/>
        <v>0.72268907563025209</v>
      </c>
      <c r="J16" s="108">
        <v>4</v>
      </c>
      <c r="K16" s="92" t="s">
        <v>31</v>
      </c>
      <c r="L16" s="92">
        <v>0.38056494000000002</v>
      </c>
      <c r="M16" s="92">
        <v>8.3027980000000001E-2</v>
      </c>
      <c r="N16" s="92" t="s">
        <v>28</v>
      </c>
      <c r="O16" s="92">
        <v>4.58357451</v>
      </c>
      <c r="P16" s="93">
        <v>4.49E-5</v>
      </c>
    </row>
    <row r="17" spans="1:16" ht="18" thickBot="1" x14ac:dyDescent="0.3">
      <c r="A17" s="18">
        <v>3</v>
      </c>
      <c r="B17" s="31">
        <v>2</v>
      </c>
      <c r="C17" s="129" t="s">
        <v>20</v>
      </c>
      <c r="D17" s="73">
        <v>36</v>
      </c>
      <c r="E17" s="74">
        <v>28</v>
      </c>
      <c r="F17" s="18">
        <f t="shared" si="0"/>
        <v>32</v>
      </c>
      <c r="G17" s="15">
        <f t="shared" si="3"/>
        <v>0.53781512605042014</v>
      </c>
      <c r="J17" s="108">
        <v>4</v>
      </c>
      <c r="K17" s="92" t="s">
        <v>32</v>
      </c>
      <c r="L17" s="92">
        <v>-0.47915180000000002</v>
      </c>
      <c r="M17" s="92">
        <v>6.8982879999999996E-2</v>
      </c>
      <c r="N17" s="92" t="s">
        <v>28</v>
      </c>
      <c r="O17" s="92">
        <v>-6.9459512999999999</v>
      </c>
      <c r="P17" s="93">
        <v>3.7599999999999998E-11</v>
      </c>
    </row>
    <row r="18" spans="1:16" x14ac:dyDescent="0.25">
      <c r="A18" s="22">
        <v>1</v>
      </c>
      <c r="B18" s="25">
        <v>4</v>
      </c>
      <c r="C18" s="30" t="s">
        <v>16</v>
      </c>
      <c r="D18" s="72">
        <v>93</v>
      </c>
      <c r="E18" s="72">
        <v>100</v>
      </c>
      <c r="F18" s="22">
        <f t="shared" si="0"/>
        <v>96.5</v>
      </c>
      <c r="G18" s="19">
        <f>F18/F$18</f>
        <v>1</v>
      </c>
      <c r="J18" s="108">
        <v>4</v>
      </c>
      <c r="K18" s="92" t="s">
        <v>33</v>
      </c>
      <c r="L18" s="92">
        <v>0.35247602</v>
      </c>
      <c r="M18" s="92">
        <v>8.4375450000000005E-2</v>
      </c>
      <c r="N18" s="92" t="s">
        <v>28</v>
      </c>
      <c r="O18" s="92">
        <v>4.1774712300000001</v>
      </c>
      <c r="P18" s="94">
        <v>2.8494000000000002E-4</v>
      </c>
    </row>
    <row r="19" spans="1:16" x14ac:dyDescent="0.25">
      <c r="A19" s="18">
        <v>1</v>
      </c>
      <c r="B19" s="127">
        <v>4</v>
      </c>
      <c r="C19" s="29" t="s">
        <v>17</v>
      </c>
      <c r="D19" s="128">
        <v>74</v>
      </c>
      <c r="E19" s="74">
        <v>72</v>
      </c>
      <c r="F19" s="18">
        <f t="shared" si="0"/>
        <v>73</v>
      </c>
      <c r="G19" s="15">
        <f t="shared" ref="G19:G22" si="4">F19/F$18</f>
        <v>0.75647668393782386</v>
      </c>
      <c r="J19" s="108">
        <v>4</v>
      </c>
      <c r="K19" s="92" t="s">
        <v>34</v>
      </c>
      <c r="L19" s="92">
        <v>0.33177758000000002</v>
      </c>
      <c r="M19" s="92">
        <v>8.3866410000000002E-2</v>
      </c>
      <c r="N19" s="92" t="s">
        <v>28</v>
      </c>
      <c r="O19" s="92">
        <v>3.95602432</v>
      </c>
      <c r="P19" s="94">
        <v>7.2665999999999996E-4</v>
      </c>
    </row>
    <row r="20" spans="1:16" x14ac:dyDescent="0.25">
      <c r="A20" s="18">
        <v>1</v>
      </c>
      <c r="B20" s="127">
        <v>4</v>
      </c>
      <c r="C20" s="29" t="s">
        <v>18</v>
      </c>
      <c r="D20" s="128">
        <v>62</v>
      </c>
      <c r="E20" s="74">
        <v>115</v>
      </c>
      <c r="F20" s="18">
        <f t="shared" si="0"/>
        <v>88.5</v>
      </c>
      <c r="G20" s="15">
        <f t="shared" si="4"/>
        <v>0.91709844559585496</v>
      </c>
      <c r="J20" s="108">
        <v>4</v>
      </c>
      <c r="K20" s="92" t="s">
        <v>35</v>
      </c>
      <c r="L20" s="92">
        <v>0.83162776999999999</v>
      </c>
      <c r="M20" s="92">
        <v>7.7462790000000004E-2</v>
      </c>
      <c r="N20" s="92" t="s">
        <v>28</v>
      </c>
      <c r="O20" s="92">
        <v>10.7358353</v>
      </c>
      <c r="P20" s="93">
        <v>4.91E-14</v>
      </c>
    </row>
    <row r="21" spans="1:16" x14ac:dyDescent="0.25">
      <c r="A21" s="18">
        <v>1</v>
      </c>
      <c r="B21" s="127">
        <v>4</v>
      </c>
      <c r="C21" s="29" t="s">
        <v>19</v>
      </c>
      <c r="D21" s="128">
        <v>39</v>
      </c>
      <c r="E21" s="74">
        <v>53</v>
      </c>
      <c r="F21" s="18">
        <f t="shared" si="0"/>
        <v>46</v>
      </c>
      <c r="G21" s="15">
        <f t="shared" si="4"/>
        <v>0.47668393782383417</v>
      </c>
      <c r="J21" s="108">
        <v>4</v>
      </c>
      <c r="K21" s="92" t="s">
        <v>36</v>
      </c>
      <c r="L21" s="92">
        <v>0.81092933</v>
      </c>
      <c r="M21" s="92">
        <v>7.6908019999999994E-2</v>
      </c>
      <c r="N21" s="92" t="s">
        <v>28</v>
      </c>
      <c r="O21" s="92">
        <v>10.5441456</v>
      </c>
      <c r="P21" s="93">
        <v>4.61E-14</v>
      </c>
    </row>
    <row r="22" spans="1:16" ht="18" thickBot="1" x14ac:dyDescent="0.3">
      <c r="A22" s="14">
        <v>1</v>
      </c>
      <c r="B22" s="23">
        <v>4</v>
      </c>
      <c r="C22" s="63" t="s">
        <v>20</v>
      </c>
      <c r="D22" s="76">
        <v>46</v>
      </c>
      <c r="E22" s="76">
        <v>34</v>
      </c>
      <c r="F22" s="14">
        <f t="shared" si="0"/>
        <v>40</v>
      </c>
      <c r="G22" s="11">
        <f t="shared" si="4"/>
        <v>0.41450777202072536</v>
      </c>
      <c r="J22" s="108">
        <v>4</v>
      </c>
      <c r="K22" s="95" t="s">
        <v>37</v>
      </c>
      <c r="L22" s="95">
        <v>-2.0698399999999999E-2</v>
      </c>
      <c r="M22" s="95">
        <v>9.0969339999999996E-2</v>
      </c>
      <c r="N22" s="95" t="s">
        <v>28</v>
      </c>
      <c r="O22" s="95">
        <v>-0.22753200000000001</v>
      </c>
      <c r="P22" s="96">
        <v>0.99940722999999998</v>
      </c>
    </row>
    <row r="23" spans="1:16" x14ac:dyDescent="0.25">
      <c r="A23" s="22">
        <v>2</v>
      </c>
      <c r="B23" s="25">
        <v>4</v>
      </c>
      <c r="C23" s="30" t="s">
        <v>16</v>
      </c>
      <c r="D23" s="71">
        <v>147</v>
      </c>
      <c r="E23" s="72">
        <v>133</v>
      </c>
      <c r="F23" s="22">
        <f t="shared" si="0"/>
        <v>140</v>
      </c>
      <c r="G23" s="19">
        <f>F23/F$23</f>
        <v>1</v>
      </c>
      <c r="J23" s="117">
        <v>6</v>
      </c>
      <c r="K23" s="90" t="s">
        <v>27</v>
      </c>
      <c r="L23" s="90">
        <v>-0.95036589999999999</v>
      </c>
      <c r="M23" s="90">
        <v>0.13582362000000001</v>
      </c>
      <c r="N23" s="90" t="s">
        <v>28</v>
      </c>
      <c r="O23" s="90">
        <v>-6.9970594000000004</v>
      </c>
      <c r="P23" s="91">
        <v>2.6200000000000001E-11</v>
      </c>
    </row>
    <row r="24" spans="1:16" x14ac:dyDescent="0.25">
      <c r="A24" s="18">
        <v>2</v>
      </c>
      <c r="B24" s="127">
        <v>4</v>
      </c>
      <c r="C24" s="29" t="s">
        <v>17</v>
      </c>
      <c r="D24" s="73">
        <v>160</v>
      </c>
      <c r="E24" s="74">
        <v>143</v>
      </c>
      <c r="F24" s="18">
        <f t="shared" si="0"/>
        <v>151.5</v>
      </c>
      <c r="G24" s="15">
        <f t="shared" ref="G24:G27" si="5">F24/F$23</f>
        <v>1.0821428571428571</v>
      </c>
      <c r="J24" s="116">
        <v>6</v>
      </c>
      <c r="K24" s="92" t="s">
        <v>29</v>
      </c>
      <c r="L24" s="92">
        <v>-1.5741513</v>
      </c>
      <c r="M24" s="92">
        <v>0.12673203999999999</v>
      </c>
      <c r="N24" s="92" t="s">
        <v>28</v>
      </c>
      <c r="O24" s="92">
        <v>-12.421099999999999</v>
      </c>
      <c r="P24" s="94">
        <v>0</v>
      </c>
    </row>
    <row r="25" spans="1:16" x14ac:dyDescent="0.25">
      <c r="A25" s="18">
        <v>2</v>
      </c>
      <c r="B25" s="127">
        <v>4</v>
      </c>
      <c r="C25" s="29" t="s">
        <v>18</v>
      </c>
      <c r="D25" s="73">
        <v>328</v>
      </c>
      <c r="E25" s="74">
        <v>350</v>
      </c>
      <c r="F25" s="18">
        <f t="shared" si="0"/>
        <v>339</v>
      </c>
      <c r="G25" s="15">
        <f t="shared" si="5"/>
        <v>2.4214285714285713</v>
      </c>
      <c r="J25" s="116">
        <v>6</v>
      </c>
      <c r="K25" s="92" t="s">
        <v>30</v>
      </c>
      <c r="L25" s="92">
        <v>0.73397831999999996</v>
      </c>
      <c r="M25" s="92">
        <v>0.20254025000000001</v>
      </c>
      <c r="N25" s="92" t="s">
        <v>28</v>
      </c>
      <c r="O25" s="92">
        <v>3.6238640200000001</v>
      </c>
      <c r="P25" s="94">
        <v>2.6872699999999998E-3</v>
      </c>
    </row>
    <row r="26" spans="1:16" x14ac:dyDescent="0.25">
      <c r="A26" s="18">
        <v>2</v>
      </c>
      <c r="B26" s="127">
        <v>4</v>
      </c>
      <c r="C26" s="29" t="s">
        <v>19</v>
      </c>
      <c r="D26" s="73">
        <v>139</v>
      </c>
      <c r="E26" s="74">
        <v>148</v>
      </c>
      <c r="F26" s="18">
        <f t="shared" si="0"/>
        <v>143.5</v>
      </c>
      <c r="G26" s="15">
        <f t="shared" si="5"/>
        <v>1.0249999999999999</v>
      </c>
      <c r="J26" s="116">
        <v>6</v>
      </c>
      <c r="K26" s="92" t="s">
        <v>31</v>
      </c>
      <c r="L26" s="92">
        <v>1.8325885900000001</v>
      </c>
      <c r="M26" s="92">
        <v>0.31057758000000002</v>
      </c>
      <c r="N26" s="92" t="s">
        <v>28</v>
      </c>
      <c r="O26" s="92">
        <v>5.9005823099999999</v>
      </c>
      <c r="P26" s="93">
        <v>3.62E-8</v>
      </c>
    </row>
    <row r="27" spans="1:16" ht="18" thickBot="1" x14ac:dyDescent="0.3">
      <c r="A27" s="14">
        <v>2</v>
      </c>
      <c r="B27" s="23">
        <v>4</v>
      </c>
      <c r="C27" s="63" t="s">
        <v>20</v>
      </c>
      <c r="D27" s="75">
        <v>162</v>
      </c>
      <c r="E27" s="76">
        <v>149</v>
      </c>
      <c r="F27" s="14">
        <f t="shared" si="0"/>
        <v>155.5</v>
      </c>
      <c r="G27" s="11">
        <f t="shared" si="5"/>
        <v>1.1107142857142858</v>
      </c>
      <c r="J27" s="116">
        <v>6</v>
      </c>
      <c r="K27" s="92" t="s">
        <v>32</v>
      </c>
      <c r="L27" s="92">
        <v>-0.62378529999999999</v>
      </c>
      <c r="M27" s="92">
        <v>8.8881959999999996E-2</v>
      </c>
      <c r="N27" s="92" t="s">
        <v>28</v>
      </c>
      <c r="O27" s="92">
        <v>-7.0181326000000004</v>
      </c>
      <c r="P27" s="93">
        <v>2.25E-11</v>
      </c>
    </row>
    <row r="28" spans="1:16" x14ac:dyDescent="0.25">
      <c r="A28" s="22">
        <v>3</v>
      </c>
      <c r="B28" s="25">
        <v>4</v>
      </c>
      <c r="C28" s="30" t="s">
        <v>16</v>
      </c>
      <c r="D28" s="73">
        <v>98</v>
      </c>
      <c r="E28" s="74">
        <v>141</v>
      </c>
      <c r="F28" s="18">
        <f t="shared" si="0"/>
        <v>119.5</v>
      </c>
      <c r="G28" s="15">
        <f>F28/F$28</f>
        <v>1</v>
      </c>
      <c r="J28" s="116">
        <v>6</v>
      </c>
      <c r="K28" s="92" t="s">
        <v>33</v>
      </c>
      <c r="L28" s="92">
        <v>1.68434427</v>
      </c>
      <c r="M28" s="92">
        <v>0.18127755000000001</v>
      </c>
      <c r="N28" s="92" t="s">
        <v>28</v>
      </c>
      <c r="O28" s="92">
        <v>9.29152165</v>
      </c>
      <c r="P28" s="93">
        <v>5.2400000000000003E-14</v>
      </c>
    </row>
    <row r="29" spans="1:16" x14ac:dyDescent="0.25">
      <c r="A29" s="18">
        <v>3</v>
      </c>
      <c r="B29" s="127">
        <v>4</v>
      </c>
      <c r="C29" s="29" t="s">
        <v>17</v>
      </c>
      <c r="D29" s="73">
        <v>83</v>
      </c>
      <c r="E29" s="74">
        <v>146</v>
      </c>
      <c r="F29" s="18">
        <f t="shared" si="0"/>
        <v>114.5</v>
      </c>
      <c r="G29" s="15">
        <f t="shared" ref="G29:G32" si="6">F29/F$28</f>
        <v>0.95815899581589958</v>
      </c>
      <c r="J29" s="116">
        <v>6</v>
      </c>
      <c r="K29" s="92" t="s">
        <v>34</v>
      </c>
      <c r="L29" s="92">
        <v>2.78295453</v>
      </c>
      <c r="M29" s="92">
        <v>0.29714882999999997</v>
      </c>
      <c r="N29" s="92" t="s">
        <v>28</v>
      </c>
      <c r="O29" s="92">
        <v>9.3655241300000007</v>
      </c>
      <c r="P29" s="93">
        <v>4.8799999999999998E-14</v>
      </c>
    </row>
    <row r="30" spans="1:16" x14ac:dyDescent="0.25">
      <c r="A30" s="18">
        <v>3</v>
      </c>
      <c r="B30" s="127">
        <v>4</v>
      </c>
      <c r="C30" s="29" t="s">
        <v>18</v>
      </c>
      <c r="D30" s="73">
        <v>99</v>
      </c>
      <c r="E30" s="74">
        <v>142</v>
      </c>
      <c r="F30" s="18">
        <f t="shared" si="0"/>
        <v>120.5</v>
      </c>
      <c r="G30" s="15">
        <f t="shared" si="6"/>
        <v>1.00836820083682</v>
      </c>
      <c r="J30" s="116">
        <v>6</v>
      </c>
      <c r="K30" s="92" t="s">
        <v>35</v>
      </c>
      <c r="L30" s="92">
        <v>2.3081296099999999</v>
      </c>
      <c r="M30" s="92">
        <v>0.17456947</v>
      </c>
      <c r="N30" s="92" t="s">
        <v>28</v>
      </c>
      <c r="O30" s="92">
        <v>13.2218398</v>
      </c>
      <c r="P30" s="94">
        <v>0</v>
      </c>
    </row>
    <row r="31" spans="1:16" x14ac:dyDescent="0.25">
      <c r="A31" s="18">
        <v>3</v>
      </c>
      <c r="B31" s="127">
        <v>4</v>
      </c>
      <c r="C31" s="29" t="s">
        <v>19</v>
      </c>
      <c r="D31" s="73">
        <v>41</v>
      </c>
      <c r="E31" s="74">
        <v>57</v>
      </c>
      <c r="F31" s="18">
        <f t="shared" si="0"/>
        <v>49</v>
      </c>
      <c r="G31" s="15">
        <f t="shared" si="6"/>
        <v>0.41004184100418412</v>
      </c>
      <c r="J31" s="116">
        <v>6</v>
      </c>
      <c r="K31" s="92" t="s">
        <v>36</v>
      </c>
      <c r="L31" s="92">
        <v>3.4067398799999999</v>
      </c>
      <c r="M31" s="92">
        <v>0.29310471999999999</v>
      </c>
      <c r="N31" s="92" t="s">
        <v>28</v>
      </c>
      <c r="O31" s="92">
        <v>11.6229443</v>
      </c>
      <c r="P31" s="94">
        <v>0</v>
      </c>
    </row>
    <row r="32" spans="1:16" ht="18" thickBot="1" x14ac:dyDescent="0.3">
      <c r="A32" s="14">
        <v>3</v>
      </c>
      <c r="B32" s="23">
        <v>4</v>
      </c>
      <c r="C32" s="63" t="s">
        <v>20</v>
      </c>
      <c r="D32" s="73">
        <v>36</v>
      </c>
      <c r="E32" s="74">
        <v>59</v>
      </c>
      <c r="F32" s="18">
        <f t="shared" si="0"/>
        <v>47.5</v>
      </c>
      <c r="G32" s="15">
        <f t="shared" si="6"/>
        <v>0.39748953974895396</v>
      </c>
      <c r="J32" s="118">
        <v>6</v>
      </c>
      <c r="K32" s="95" t="s">
        <v>37</v>
      </c>
      <c r="L32" s="95">
        <v>1.09861027</v>
      </c>
      <c r="M32" s="95">
        <v>0.33297438000000001</v>
      </c>
      <c r="N32" s="95" t="s">
        <v>28</v>
      </c>
      <c r="O32" s="95">
        <v>3.2993837899999998</v>
      </c>
      <c r="P32" s="96">
        <v>8.5975500000000007E-3</v>
      </c>
    </row>
    <row r="33" spans="1:7" x14ac:dyDescent="0.25">
      <c r="A33" s="18">
        <v>1</v>
      </c>
      <c r="B33" s="54">
        <v>6</v>
      </c>
      <c r="C33" s="29" t="s">
        <v>16</v>
      </c>
      <c r="D33" s="71">
        <v>3</v>
      </c>
      <c r="E33" s="72">
        <v>1</v>
      </c>
      <c r="F33" s="22">
        <f t="shared" si="0"/>
        <v>2</v>
      </c>
      <c r="G33" s="19">
        <f>F33/F$33</f>
        <v>1</v>
      </c>
    </row>
    <row r="34" spans="1:7" x14ac:dyDescent="0.25">
      <c r="A34" s="18">
        <v>1</v>
      </c>
      <c r="B34" s="17">
        <v>6</v>
      </c>
      <c r="C34" s="29" t="s">
        <v>17</v>
      </c>
      <c r="D34" s="73">
        <v>3</v>
      </c>
      <c r="E34" s="74">
        <v>4</v>
      </c>
      <c r="F34" s="18">
        <f t="shared" si="0"/>
        <v>3.5</v>
      </c>
      <c r="G34" s="15">
        <f t="shared" ref="G34:G37" si="7">F34/F$33</f>
        <v>1.75</v>
      </c>
    </row>
    <row r="35" spans="1:7" x14ac:dyDescent="0.25">
      <c r="A35" s="18">
        <v>1</v>
      </c>
      <c r="B35" s="17">
        <v>6</v>
      </c>
      <c r="C35" s="29" t="s">
        <v>18</v>
      </c>
      <c r="D35" s="73">
        <v>44</v>
      </c>
      <c r="E35" s="74">
        <v>45</v>
      </c>
      <c r="F35" s="18">
        <f t="shared" si="0"/>
        <v>44.5</v>
      </c>
      <c r="G35" s="15">
        <f t="shared" si="7"/>
        <v>22.25</v>
      </c>
    </row>
    <row r="36" spans="1:7" x14ac:dyDescent="0.25">
      <c r="A36" s="18">
        <v>1</v>
      </c>
      <c r="B36" s="17">
        <v>6</v>
      </c>
      <c r="C36" s="29" t="s">
        <v>19</v>
      </c>
      <c r="D36" s="73">
        <v>4</v>
      </c>
      <c r="E36" s="74">
        <v>2</v>
      </c>
      <c r="F36" s="18">
        <f t="shared" si="0"/>
        <v>3</v>
      </c>
      <c r="G36" s="15">
        <f t="shared" si="7"/>
        <v>1.5</v>
      </c>
    </row>
    <row r="37" spans="1:7" ht="18" thickBot="1" x14ac:dyDescent="0.3">
      <c r="A37" s="14">
        <v>1</v>
      </c>
      <c r="B37" s="13">
        <v>6</v>
      </c>
      <c r="C37" s="63" t="s">
        <v>20</v>
      </c>
      <c r="D37" s="75">
        <v>2</v>
      </c>
      <c r="E37" s="76">
        <v>3</v>
      </c>
      <c r="F37" s="14">
        <f t="shared" si="0"/>
        <v>2.5</v>
      </c>
      <c r="G37" s="11">
        <f t="shared" si="7"/>
        <v>1.25</v>
      </c>
    </row>
    <row r="38" spans="1:7" x14ac:dyDescent="0.25">
      <c r="A38" s="22">
        <v>2</v>
      </c>
      <c r="B38" s="21">
        <v>6</v>
      </c>
      <c r="C38" s="30" t="s">
        <v>16</v>
      </c>
      <c r="D38" s="73">
        <v>70</v>
      </c>
      <c r="E38" s="74">
        <v>71</v>
      </c>
      <c r="F38" s="18">
        <f t="shared" si="0"/>
        <v>70.5</v>
      </c>
      <c r="G38" s="15">
        <f>F38/F$38</f>
        <v>1</v>
      </c>
    </row>
    <row r="39" spans="1:7" x14ac:dyDescent="0.25">
      <c r="A39" s="18">
        <v>2</v>
      </c>
      <c r="B39" s="17">
        <v>6</v>
      </c>
      <c r="C39" s="29" t="s">
        <v>17</v>
      </c>
      <c r="D39" s="73">
        <v>137</v>
      </c>
      <c r="E39" s="74">
        <v>160</v>
      </c>
      <c r="F39" s="18">
        <f t="shared" si="0"/>
        <v>148.5</v>
      </c>
      <c r="G39" s="15">
        <f t="shared" ref="G39:G42" si="8">F39/F$38</f>
        <v>2.1063829787234041</v>
      </c>
    </row>
    <row r="40" spans="1:7" x14ac:dyDescent="0.25">
      <c r="A40" s="18">
        <v>2</v>
      </c>
      <c r="B40" s="17">
        <v>6</v>
      </c>
      <c r="C40" s="29" t="s">
        <v>18</v>
      </c>
      <c r="D40" s="73">
        <v>273</v>
      </c>
      <c r="E40" s="74">
        <v>248</v>
      </c>
      <c r="F40" s="18">
        <f t="shared" si="0"/>
        <v>260.5</v>
      </c>
      <c r="G40" s="15">
        <f t="shared" si="8"/>
        <v>3.6950354609929077</v>
      </c>
    </row>
    <row r="41" spans="1:7" x14ac:dyDescent="0.25">
      <c r="A41" s="18">
        <v>2</v>
      </c>
      <c r="B41" s="17">
        <v>6</v>
      </c>
      <c r="C41" s="29" t="s">
        <v>19</v>
      </c>
      <c r="D41" s="73">
        <v>11</v>
      </c>
      <c r="E41" s="74">
        <v>14</v>
      </c>
      <c r="F41" s="18">
        <f t="shared" si="0"/>
        <v>12.5</v>
      </c>
      <c r="G41" s="15">
        <f t="shared" si="8"/>
        <v>0.1773049645390071</v>
      </c>
    </row>
    <row r="42" spans="1:7" ht="18" thickBot="1" x14ac:dyDescent="0.3">
      <c r="A42" s="14">
        <v>2</v>
      </c>
      <c r="B42" s="13">
        <v>6</v>
      </c>
      <c r="C42" s="63" t="s">
        <v>20</v>
      </c>
      <c r="D42" s="73">
        <v>6</v>
      </c>
      <c r="E42" s="74">
        <v>7</v>
      </c>
      <c r="F42" s="18">
        <f t="shared" si="0"/>
        <v>6.5</v>
      </c>
      <c r="G42" s="15">
        <f t="shared" si="8"/>
        <v>9.2198581560283682E-2</v>
      </c>
    </row>
    <row r="43" spans="1:7" x14ac:dyDescent="0.25">
      <c r="A43" s="22">
        <v>3</v>
      </c>
      <c r="B43" s="21">
        <v>6</v>
      </c>
      <c r="C43" s="30" t="s">
        <v>16</v>
      </c>
      <c r="D43" s="71">
        <v>1</v>
      </c>
      <c r="E43" s="72">
        <v>2</v>
      </c>
      <c r="F43" s="22">
        <f t="shared" si="0"/>
        <v>1.5</v>
      </c>
      <c r="G43" s="19">
        <f>F43/F$43</f>
        <v>1</v>
      </c>
    </row>
    <row r="44" spans="1:7" x14ac:dyDescent="0.25">
      <c r="A44" s="18">
        <v>3</v>
      </c>
      <c r="B44" s="17">
        <v>6</v>
      </c>
      <c r="C44" s="29" t="s">
        <v>17</v>
      </c>
      <c r="D44" s="73">
        <v>45</v>
      </c>
      <c r="E44" s="74">
        <v>36</v>
      </c>
      <c r="F44" s="18">
        <f t="shared" si="0"/>
        <v>40.5</v>
      </c>
      <c r="G44" s="15">
        <f t="shared" ref="G44:G47" si="9">F44/F$43</f>
        <v>27</v>
      </c>
    </row>
    <row r="45" spans="1:7" x14ac:dyDescent="0.25">
      <c r="A45" s="18">
        <v>3</v>
      </c>
      <c r="B45" s="17">
        <v>6</v>
      </c>
      <c r="C45" s="29" t="s">
        <v>18</v>
      </c>
      <c r="D45" s="73">
        <v>61</v>
      </c>
      <c r="E45" s="74">
        <v>51</v>
      </c>
      <c r="F45" s="18">
        <f t="shared" si="0"/>
        <v>56</v>
      </c>
      <c r="G45" s="15">
        <f t="shared" si="9"/>
        <v>37.333333333333336</v>
      </c>
    </row>
    <row r="46" spans="1:7" x14ac:dyDescent="0.25">
      <c r="A46" s="18">
        <v>3</v>
      </c>
      <c r="B46" s="17">
        <v>6</v>
      </c>
      <c r="C46" s="29" t="s">
        <v>19</v>
      </c>
      <c r="D46" s="73">
        <v>25</v>
      </c>
      <c r="E46" s="74">
        <v>15</v>
      </c>
      <c r="F46" s="18">
        <f t="shared" si="0"/>
        <v>20</v>
      </c>
      <c r="G46" s="15">
        <f t="shared" si="9"/>
        <v>13.333333333333334</v>
      </c>
    </row>
    <row r="47" spans="1:7" ht="18" thickBot="1" x14ac:dyDescent="0.3">
      <c r="A47" s="14">
        <v>3</v>
      </c>
      <c r="B47" s="13">
        <v>6</v>
      </c>
      <c r="C47" s="63" t="s">
        <v>20</v>
      </c>
      <c r="D47" s="75">
        <v>2</v>
      </c>
      <c r="E47" s="76">
        <v>2</v>
      </c>
      <c r="F47" s="14">
        <f t="shared" si="0"/>
        <v>2</v>
      </c>
      <c r="G47" s="11">
        <f t="shared" si="9"/>
        <v>1.3333333333333333</v>
      </c>
    </row>
  </sheetData>
  <mergeCells count="2">
    <mergeCell ref="J1:P1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689E6-99FB-3446-B08C-C7FFDDA1BBB5}">
  <dimension ref="A1:P29"/>
  <sheetViews>
    <sheetView workbookViewId="0">
      <selection activeCell="I14" sqref="I14"/>
    </sheetView>
  </sheetViews>
  <sheetFormatPr baseColWidth="10" defaultRowHeight="16" x14ac:dyDescent="0.2"/>
  <cols>
    <col min="4" max="4" width="20.1640625" customWidth="1"/>
    <col min="5" max="5" width="20" customWidth="1"/>
    <col min="7" max="7" width="12.6640625" customWidth="1"/>
  </cols>
  <sheetData>
    <row r="1" spans="1:16" ht="18" thickBot="1" x14ac:dyDescent="0.3">
      <c r="A1" s="85" t="s">
        <v>41</v>
      </c>
      <c r="B1" s="85"/>
      <c r="C1" s="85"/>
      <c r="D1" s="85"/>
      <c r="E1" s="85"/>
      <c r="F1" s="85"/>
      <c r="G1" s="85"/>
      <c r="J1" s="85" t="s">
        <v>40</v>
      </c>
      <c r="K1" s="85"/>
      <c r="L1" s="85"/>
      <c r="M1" s="85"/>
      <c r="N1" s="85"/>
      <c r="O1" s="85"/>
      <c r="P1" s="85"/>
    </row>
    <row r="2" spans="1:16" ht="18" thickBot="1" x14ac:dyDescent="0.3">
      <c r="A2" s="87" t="s">
        <v>9</v>
      </c>
      <c r="B2" s="88" t="s">
        <v>0</v>
      </c>
      <c r="C2" s="88" t="s">
        <v>12</v>
      </c>
      <c r="D2" s="130" t="s">
        <v>10</v>
      </c>
      <c r="E2" s="130" t="s">
        <v>11</v>
      </c>
      <c r="F2" s="88" t="s">
        <v>1</v>
      </c>
      <c r="G2" s="131" t="s">
        <v>2</v>
      </c>
      <c r="J2" s="87" t="s">
        <v>38</v>
      </c>
      <c r="K2" s="88" t="s">
        <v>21</v>
      </c>
      <c r="L2" s="88" t="s">
        <v>22</v>
      </c>
      <c r="M2" s="88" t="s">
        <v>23</v>
      </c>
      <c r="N2" s="88" t="s">
        <v>24</v>
      </c>
      <c r="O2" s="88" t="s">
        <v>25</v>
      </c>
      <c r="P2" s="89" t="s">
        <v>26</v>
      </c>
    </row>
    <row r="3" spans="1:16" ht="17" x14ac:dyDescent="0.25">
      <c r="A3" s="22">
        <v>1</v>
      </c>
      <c r="B3" s="28">
        <v>2</v>
      </c>
      <c r="C3" s="20" t="s">
        <v>3</v>
      </c>
      <c r="D3" s="1">
        <v>17</v>
      </c>
      <c r="E3" s="2">
        <v>28</v>
      </c>
      <c r="F3" s="19">
        <v>22.5</v>
      </c>
      <c r="G3" s="32">
        <f>F3/$F$3</f>
        <v>1</v>
      </c>
      <c r="J3" s="121">
        <v>2</v>
      </c>
      <c r="K3" s="90" t="s">
        <v>42</v>
      </c>
      <c r="L3" s="90">
        <v>0.65285866000000004</v>
      </c>
      <c r="M3" s="90">
        <v>0.19940132999999999</v>
      </c>
      <c r="N3" s="90" t="s">
        <v>28</v>
      </c>
      <c r="O3" s="90">
        <v>3.2740938599999998</v>
      </c>
      <c r="P3" s="97">
        <v>3.04361E-3</v>
      </c>
    </row>
    <row r="4" spans="1:16" ht="17" x14ac:dyDescent="0.25">
      <c r="A4" s="18">
        <v>1</v>
      </c>
      <c r="B4" s="31">
        <v>2</v>
      </c>
      <c r="C4" s="16" t="s">
        <v>4</v>
      </c>
      <c r="D4" s="3">
        <v>6</v>
      </c>
      <c r="E4" s="4">
        <v>17</v>
      </c>
      <c r="F4" s="15">
        <v>11.5</v>
      </c>
      <c r="G4" s="33">
        <f>F4/$F$3</f>
        <v>0.51111111111111107</v>
      </c>
      <c r="J4" s="122">
        <v>2</v>
      </c>
      <c r="K4" s="92" t="s">
        <v>43</v>
      </c>
      <c r="L4" s="92">
        <v>-0.26342300000000002</v>
      </c>
      <c r="M4" s="92">
        <v>0.15515034999999999</v>
      </c>
      <c r="N4" s="92" t="s">
        <v>28</v>
      </c>
      <c r="O4" s="92">
        <v>-1.6978563</v>
      </c>
      <c r="P4" s="94">
        <v>0.20597604</v>
      </c>
    </row>
    <row r="5" spans="1:16" ht="18" thickBot="1" x14ac:dyDescent="0.3">
      <c r="A5" s="14">
        <v>1</v>
      </c>
      <c r="B5" s="27">
        <v>2</v>
      </c>
      <c r="C5" s="12" t="s">
        <v>8</v>
      </c>
      <c r="D5" s="7">
        <v>15</v>
      </c>
      <c r="E5" s="9">
        <v>14</v>
      </c>
      <c r="F5" s="11">
        <v>14.5</v>
      </c>
      <c r="G5" s="34">
        <f>F5/$F$3</f>
        <v>0.64444444444444449</v>
      </c>
      <c r="J5" s="123">
        <v>2</v>
      </c>
      <c r="K5" s="95" t="s">
        <v>44</v>
      </c>
      <c r="L5" s="95">
        <v>-0.91628169999999998</v>
      </c>
      <c r="M5" s="95">
        <v>0.1913337</v>
      </c>
      <c r="N5" s="95" t="s">
        <v>28</v>
      </c>
      <c r="O5" s="95">
        <v>-4.7889192999999999</v>
      </c>
      <c r="P5" s="98">
        <v>5.0100000000000003E-6</v>
      </c>
    </row>
    <row r="6" spans="1:16" ht="17" x14ac:dyDescent="0.25">
      <c r="A6" s="18">
        <v>2</v>
      </c>
      <c r="B6" s="31">
        <v>2</v>
      </c>
      <c r="C6" s="16" t="s">
        <v>3</v>
      </c>
      <c r="D6" s="3">
        <v>12</v>
      </c>
      <c r="E6" s="4">
        <v>14</v>
      </c>
      <c r="F6" s="36">
        <v>13</v>
      </c>
      <c r="G6" s="39">
        <f>F6/$F$6</f>
        <v>1</v>
      </c>
      <c r="J6" s="107">
        <v>4</v>
      </c>
      <c r="K6" s="90" t="s">
        <v>42</v>
      </c>
      <c r="L6" s="90">
        <v>0.21991183</v>
      </c>
      <c r="M6" s="90">
        <v>8.5203680000000004E-2</v>
      </c>
      <c r="N6" s="90" t="s">
        <v>28</v>
      </c>
      <c r="O6" s="90">
        <v>2.5810131900000002</v>
      </c>
      <c r="P6" s="97">
        <v>2.6636489999999999E-2</v>
      </c>
    </row>
    <row r="7" spans="1:16" ht="17" x14ac:dyDescent="0.25">
      <c r="A7" s="18">
        <v>2</v>
      </c>
      <c r="B7" s="26">
        <v>2</v>
      </c>
      <c r="C7" s="16" t="s">
        <v>4</v>
      </c>
      <c r="D7" s="3">
        <v>6</v>
      </c>
      <c r="E7" s="4">
        <v>10</v>
      </c>
      <c r="F7" s="36">
        <v>8</v>
      </c>
      <c r="G7" s="40">
        <f>F7/$F$6</f>
        <v>0.61538461538461542</v>
      </c>
      <c r="J7" s="108">
        <v>4</v>
      </c>
      <c r="K7" s="92" t="s">
        <v>43</v>
      </c>
      <c r="L7" s="92">
        <v>-0.74209389999999997</v>
      </c>
      <c r="M7" s="92">
        <v>6.9074369999999996E-2</v>
      </c>
      <c r="N7" s="92" t="s">
        <v>28</v>
      </c>
      <c r="O7" s="92">
        <v>-10.743404</v>
      </c>
      <c r="P7" s="93">
        <v>2.8499999999999998E-14</v>
      </c>
    </row>
    <row r="8" spans="1:16" ht="18" thickBot="1" x14ac:dyDescent="0.3">
      <c r="A8" s="14">
        <v>2</v>
      </c>
      <c r="B8" s="27">
        <v>2</v>
      </c>
      <c r="C8" s="12" t="s">
        <v>8</v>
      </c>
      <c r="D8" s="3">
        <v>14</v>
      </c>
      <c r="E8" s="4">
        <v>13</v>
      </c>
      <c r="F8" s="36">
        <v>13.5</v>
      </c>
      <c r="G8" s="40">
        <f>F8/$F$6</f>
        <v>1.0384615384615385</v>
      </c>
      <c r="J8" s="109">
        <v>4</v>
      </c>
      <c r="K8" s="95" t="s">
        <v>44</v>
      </c>
      <c r="L8" s="95">
        <v>-0.96200569999999996</v>
      </c>
      <c r="M8" s="95">
        <v>7.4607709999999994E-2</v>
      </c>
      <c r="N8" s="95" t="s">
        <v>28</v>
      </c>
      <c r="O8" s="95">
        <v>-12.894185999999999</v>
      </c>
      <c r="P8" s="96">
        <v>0</v>
      </c>
    </row>
    <row r="9" spans="1:16" ht="17" x14ac:dyDescent="0.25">
      <c r="A9" s="18">
        <v>4</v>
      </c>
      <c r="B9" s="26">
        <v>2</v>
      </c>
      <c r="C9" s="16" t="s">
        <v>3</v>
      </c>
      <c r="D9" s="1">
        <v>51</v>
      </c>
      <c r="E9" s="2">
        <v>22</v>
      </c>
      <c r="F9" s="37">
        <v>36.5</v>
      </c>
      <c r="G9" s="39">
        <f>F9/$F$9</f>
        <v>1</v>
      </c>
      <c r="J9" s="117">
        <v>6</v>
      </c>
      <c r="K9" s="90" t="s">
        <v>42</v>
      </c>
      <c r="L9" s="90">
        <v>-1.9969675</v>
      </c>
      <c r="M9" s="90">
        <v>0.19439997000000001</v>
      </c>
      <c r="N9" s="90" t="s">
        <v>28</v>
      </c>
      <c r="O9" s="90">
        <v>-10.272468</v>
      </c>
      <c r="P9" s="91">
        <v>3.2999999999999998E-14</v>
      </c>
    </row>
    <row r="10" spans="1:16" ht="17" x14ac:dyDescent="0.25">
      <c r="A10" s="18">
        <v>4</v>
      </c>
      <c r="B10" s="26">
        <v>2</v>
      </c>
      <c r="C10" s="16" t="s">
        <v>4</v>
      </c>
      <c r="D10" s="3">
        <v>13</v>
      </c>
      <c r="E10" s="4">
        <v>23</v>
      </c>
      <c r="F10" s="36">
        <v>18</v>
      </c>
      <c r="G10" s="40">
        <f>F10/$F$9</f>
        <v>0.49315068493150682</v>
      </c>
      <c r="J10" s="116">
        <v>6</v>
      </c>
      <c r="K10" s="92" t="s">
        <v>43</v>
      </c>
      <c r="L10" s="92">
        <v>-2.9618319</v>
      </c>
      <c r="M10" s="92">
        <v>0.18707098999999999</v>
      </c>
      <c r="N10" s="92" t="s">
        <v>28</v>
      </c>
      <c r="O10" s="92">
        <v>-15.832663</v>
      </c>
      <c r="P10" s="94">
        <v>0</v>
      </c>
    </row>
    <row r="11" spans="1:16" ht="18" thickBot="1" x14ac:dyDescent="0.3">
      <c r="A11" s="18">
        <v>4</v>
      </c>
      <c r="B11" s="26">
        <v>2</v>
      </c>
      <c r="C11" s="16" t="s">
        <v>8</v>
      </c>
      <c r="D11" s="7">
        <v>66</v>
      </c>
      <c r="E11" s="9">
        <v>66</v>
      </c>
      <c r="F11" s="38">
        <v>66</v>
      </c>
      <c r="G11" s="41">
        <f>F11/$F$9</f>
        <v>1.8082191780821917</v>
      </c>
      <c r="J11" s="118">
        <v>6</v>
      </c>
      <c r="K11" s="95" t="s">
        <v>44</v>
      </c>
      <c r="L11" s="95">
        <v>-0.96486439999999996</v>
      </c>
      <c r="M11" s="95">
        <v>7.8980850000000005E-2</v>
      </c>
      <c r="N11" s="95" t="s">
        <v>28</v>
      </c>
      <c r="O11" s="95">
        <v>-12.216434</v>
      </c>
      <c r="P11" s="96">
        <v>0</v>
      </c>
    </row>
    <row r="12" spans="1:16" ht="17" x14ac:dyDescent="0.25">
      <c r="A12" s="22">
        <v>1</v>
      </c>
      <c r="B12" s="25">
        <v>4</v>
      </c>
      <c r="C12" s="20" t="s">
        <v>3</v>
      </c>
      <c r="D12" s="1">
        <v>121</v>
      </c>
      <c r="E12" s="6">
        <v>137</v>
      </c>
      <c r="F12" s="42">
        <v>129</v>
      </c>
      <c r="G12" s="39">
        <f>F12/$F$12</f>
        <v>1</v>
      </c>
    </row>
    <row r="13" spans="1:16" ht="17" x14ac:dyDescent="0.25">
      <c r="A13" s="18">
        <v>1</v>
      </c>
      <c r="B13" s="24">
        <v>4</v>
      </c>
      <c r="C13" s="16" t="s">
        <v>4</v>
      </c>
      <c r="D13" s="3">
        <v>90</v>
      </c>
      <c r="E13" s="35">
        <v>81</v>
      </c>
      <c r="F13" s="43">
        <v>85.5</v>
      </c>
      <c r="G13" s="40">
        <f>F13/$F$12</f>
        <v>0.66279069767441856</v>
      </c>
    </row>
    <row r="14" spans="1:16" ht="18" thickBot="1" x14ac:dyDescent="0.3">
      <c r="A14" s="14">
        <v>1</v>
      </c>
      <c r="B14" s="23">
        <v>4</v>
      </c>
      <c r="C14" s="12" t="s">
        <v>8</v>
      </c>
      <c r="D14" s="7">
        <v>284</v>
      </c>
      <c r="E14" s="8">
        <v>343</v>
      </c>
      <c r="F14" s="44">
        <v>313.5</v>
      </c>
      <c r="G14" s="41">
        <f>F14/$F$12</f>
        <v>2.4302325581395348</v>
      </c>
    </row>
    <row r="15" spans="1:16" ht="17" x14ac:dyDescent="0.25">
      <c r="A15" s="18">
        <v>2</v>
      </c>
      <c r="B15" s="24">
        <v>4</v>
      </c>
      <c r="C15" s="16" t="s">
        <v>3</v>
      </c>
      <c r="D15" s="3">
        <v>46</v>
      </c>
      <c r="E15" s="35">
        <v>69</v>
      </c>
      <c r="F15" s="43">
        <v>57.5</v>
      </c>
      <c r="G15" s="40">
        <f>F15/$F$15</f>
        <v>1</v>
      </c>
    </row>
    <row r="16" spans="1:16" ht="17" x14ac:dyDescent="0.25">
      <c r="A16" s="18">
        <v>2</v>
      </c>
      <c r="B16" s="24">
        <v>4</v>
      </c>
      <c r="C16" s="16" t="s">
        <v>4</v>
      </c>
      <c r="D16" s="3">
        <v>22</v>
      </c>
      <c r="E16" s="5">
        <v>32</v>
      </c>
      <c r="F16" s="43">
        <v>27</v>
      </c>
      <c r="G16" s="40">
        <f>F16/$F$15</f>
        <v>0.46956521739130436</v>
      </c>
    </row>
    <row r="17" spans="1:7" ht="18" thickBot="1" x14ac:dyDescent="0.3">
      <c r="A17" s="14">
        <v>2</v>
      </c>
      <c r="B17" s="23">
        <v>4</v>
      </c>
      <c r="C17" s="12" t="s">
        <v>8</v>
      </c>
      <c r="D17" s="7">
        <v>62</v>
      </c>
      <c r="E17" s="8">
        <v>79</v>
      </c>
      <c r="F17" s="43">
        <v>70.5</v>
      </c>
      <c r="G17" s="40">
        <f>F17/$F$15</f>
        <v>1.2260869565217392</v>
      </c>
    </row>
    <row r="18" spans="1:7" ht="17" x14ac:dyDescent="0.25">
      <c r="A18" s="22">
        <v>4</v>
      </c>
      <c r="B18" s="25">
        <v>4</v>
      </c>
      <c r="C18" s="20" t="s">
        <v>3</v>
      </c>
      <c r="D18" s="1">
        <v>117</v>
      </c>
      <c r="E18" s="6">
        <v>126</v>
      </c>
      <c r="F18" s="42">
        <v>121.5</v>
      </c>
      <c r="G18" s="39">
        <f>F18/$F$18</f>
        <v>1</v>
      </c>
    </row>
    <row r="19" spans="1:7" ht="17" x14ac:dyDescent="0.25">
      <c r="A19" s="18">
        <v>4</v>
      </c>
      <c r="B19" s="24">
        <v>4</v>
      </c>
      <c r="C19" s="16" t="s">
        <v>4</v>
      </c>
      <c r="D19" s="3">
        <v>145</v>
      </c>
      <c r="E19" s="35">
        <v>124</v>
      </c>
      <c r="F19" s="43">
        <v>134.5</v>
      </c>
      <c r="G19" s="40">
        <f>F19/$F$18</f>
        <v>1.1069958847736625</v>
      </c>
    </row>
    <row r="20" spans="1:7" ht="18" thickBot="1" x14ac:dyDescent="0.3">
      <c r="A20" s="14">
        <v>4</v>
      </c>
      <c r="B20" s="23">
        <v>4</v>
      </c>
      <c r="C20" s="12" t="s">
        <v>8</v>
      </c>
      <c r="D20" s="78">
        <v>241</v>
      </c>
      <c r="E20" s="119">
        <v>287</v>
      </c>
      <c r="F20" s="120">
        <v>264</v>
      </c>
      <c r="G20" s="41">
        <f>F20/$F$18</f>
        <v>2.1728395061728394</v>
      </c>
    </row>
    <row r="21" spans="1:7" ht="17" x14ac:dyDescent="0.25">
      <c r="A21" s="18">
        <v>1</v>
      </c>
      <c r="B21" s="17">
        <v>6</v>
      </c>
      <c r="C21" s="16" t="s">
        <v>3</v>
      </c>
      <c r="D21" s="3">
        <v>9</v>
      </c>
      <c r="E21" s="5">
        <v>8</v>
      </c>
      <c r="F21" s="43">
        <v>8.5</v>
      </c>
      <c r="G21" s="40">
        <f>F21/$F$21</f>
        <v>1</v>
      </c>
    </row>
    <row r="22" spans="1:7" ht="17" x14ac:dyDescent="0.25">
      <c r="A22" s="18">
        <v>1</v>
      </c>
      <c r="B22" s="17">
        <v>6</v>
      </c>
      <c r="C22" s="16" t="s">
        <v>4</v>
      </c>
      <c r="D22" s="3">
        <v>60</v>
      </c>
      <c r="E22" s="5">
        <v>41</v>
      </c>
      <c r="F22" s="43">
        <v>50.5</v>
      </c>
      <c r="G22" s="40">
        <f>F22/$F$21</f>
        <v>5.9411764705882355</v>
      </c>
    </row>
    <row r="23" spans="1:7" ht="18" thickBot="1" x14ac:dyDescent="0.3">
      <c r="A23" s="14">
        <v>1</v>
      </c>
      <c r="B23" s="13">
        <v>6</v>
      </c>
      <c r="C23" s="12" t="s">
        <v>8</v>
      </c>
      <c r="D23" s="3">
        <v>306</v>
      </c>
      <c r="E23" s="5">
        <v>285</v>
      </c>
      <c r="F23" s="43">
        <v>295.5</v>
      </c>
      <c r="G23" s="40">
        <f>F23/$F$21</f>
        <v>34.764705882352942</v>
      </c>
    </row>
    <row r="24" spans="1:7" ht="17" x14ac:dyDescent="0.25">
      <c r="A24" s="22">
        <v>2</v>
      </c>
      <c r="B24" s="21">
        <v>6</v>
      </c>
      <c r="C24" s="20" t="s">
        <v>3</v>
      </c>
      <c r="D24" s="1">
        <v>2</v>
      </c>
      <c r="E24" s="6">
        <v>1</v>
      </c>
      <c r="F24" s="42">
        <v>1.5</v>
      </c>
      <c r="G24" s="39">
        <f>F24/$F$24</f>
        <v>1</v>
      </c>
    </row>
    <row r="25" spans="1:7" ht="17" x14ac:dyDescent="0.25">
      <c r="A25" s="18">
        <v>2</v>
      </c>
      <c r="B25" s="17">
        <v>6</v>
      </c>
      <c r="C25" s="16" t="s">
        <v>4</v>
      </c>
      <c r="D25" s="3">
        <v>31</v>
      </c>
      <c r="E25" s="35">
        <v>18</v>
      </c>
      <c r="F25" s="43">
        <v>24.5</v>
      </c>
      <c r="G25" s="40">
        <f>F25/$F$24</f>
        <v>16.333333333333332</v>
      </c>
    </row>
    <row r="26" spans="1:7" ht="18" thickBot="1" x14ac:dyDescent="0.3">
      <c r="A26" s="14">
        <v>2</v>
      </c>
      <c r="B26" s="13">
        <v>6</v>
      </c>
      <c r="C26" s="12" t="s">
        <v>8</v>
      </c>
      <c r="D26" s="7">
        <v>40</v>
      </c>
      <c r="E26" s="8">
        <v>34</v>
      </c>
      <c r="F26" s="44">
        <v>37</v>
      </c>
      <c r="G26" s="41">
        <f>F26/$F$24</f>
        <v>24.666666666666668</v>
      </c>
    </row>
    <row r="27" spans="1:7" ht="17" x14ac:dyDescent="0.25">
      <c r="A27" s="18">
        <v>4</v>
      </c>
      <c r="B27" s="17">
        <v>6</v>
      </c>
      <c r="C27" s="16" t="s">
        <v>3</v>
      </c>
      <c r="D27" s="1">
        <v>17</v>
      </c>
      <c r="E27" s="2">
        <v>21</v>
      </c>
      <c r="F27" s="43">
        <v>19</v>
      </c>
      <c r="G27" s="40">
        <f>F27/$F$27</f>
        <v>1</v>
      </c>
    </row>
    <row r="28" spans="1:7" ht="17" x14ac:dyDescent="0.25">
      <c r="A28" s="18">
        <v>4</v>
      </c>
      <c r="B28" s="17">
        <v>6</v>
      </c>
      <c r="C28" s="16" t="s">
        <v>4</v>
      </c>
      <c r="D28" s="3">
        <v>106</v>
      </c>
      <c r="E28" s="4">
        <v>183</v>
      </c>
      <c r="F28" s="43">
        <v>144.5</v>
      </c>
      <c r="G28" s="40">
        <f>F28/$F$27</f>
        <v>7.6052631578947372</v>
      </c>
    </row>
    <row r="29" spans="1:7" ht="18" thickBot="1" x14ac:dyDescent="0.3">
      <c r="A29" s="14">
        <v>4</v>
      </c>
      <c r="B29" s="13">
        <v>6</v>
      </c>
      <c r="C29" s="12" t="s">
        <v>8</v>
      </c>
      <c r="D29" s="7">
        <v>221</v>
      </c>
      <c r="E29" s="9">
        <v>272</v>
      </c>
      <c r="F29" s="44">
        <v>246.5</v>
      </c>
      <c r="G29" s="41">
        <f>F29/$F$27</f>
        <v>12.973684210526315</v>
      </c>
    </row>
  </sheetData>
  <mergeCells count="2">
    <mergeCell ref="A1:G1"/>
    <mergeCell ref="J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1D51D-C4F4-8B4C-8484-4B0BB40FB0C6}">
  <dimension ref="A1:P29"/>
  <sheetViews>
    <sheetView workbookViewId="0">
      <selection activeCell="K17" sqref="K17"/>
    </sheetView>
  </sheetViews>
  <sheetFormatPr baseColWidth="10" defaultRowHeight="16" x14ac:dyDescent="0.2"/>
  <cols>
    <col min="4" max="4" width="20" customWidth="1"/>
    <col min="5" max="5" width="21.83203125" customWidth="1"/>
    <col min="11" max="11" width="15.5" customWidth="1"/>
  </cols>
  <sheetData>
    <row r="1" spans="1:16" ht="18" thickBot="1" x14ac:dyDescent="0.3">
      <c r="A1" s="85" t="s">
        <v>41</v>
      </c>
      <c r="B1" s="85"/>
      <c r="C1" s="85"/>
      <c r="D1" s="85"/>
      <c r="E1" s="85"/>
      <c r="F1" s="85"/>
      <c r="G1" s="85"/>
      <c r="J1" s="85" t="s">
        <v>40</v>
      </c>
      <c r="K1" s="85"/>
      <c r="L1" s="85"/>
      <c r="M1" s="85"/>
      <c r="N1" s="85"/>
      <c r="O1" s="85"/>
      <c r="P1" s="85"/>
    </row>
    <row r="2" spans="1:16" ht="17" thickBot="1" x14ac:dyDescent="0.25">
      <c r="A2" s="87" t="s">
        <v>9</v>
      </c>
      <c r="B2" s="88" t="s">
        <v>0</v>
      </c>
      <c r="C2" s="88" t="s">
        <v>12</v>
      </c>
      <c r="D2" s="130" t="s">
        <v>10</v>
      </c>
      <c r="E2" s="130" t="s">
        <v>11</v>
      </c>
      <c r="F2" s="88" t="s">
        <v>1</v>
      </c>
      <c r="G2" s="89" t="s">
        <v>2</v>
      </c>
      <c r="J2" s="87" t="s">
        <v>38</v>
      </c>
      <c r="K2" s="88" t="s">
        <v>21</v>
      </c>
      <c r="L2" s="88" t="s">
        <v>22</v>
      </c>
      <c r="M2" s="88" t="s">
        <v>23</v>
      </c>
      <c r="N2" s="88" t="s">
        <v>24</v>
      </c>
      <c r="O2" s="88" t="s">
        <v>25</v>
      </c>
      <c r="P2" s="89" t="s">
        <v>26</v>
      </c>
    </row>
    <row r="3" spans="1:16" ht="17" x14ac:dyDescent="0.25">
      <c r="A3" s="22">
        <v>4</v>
      </c>
      <c r="B3" s="28">
        <v>2</v>
      </c>
      <c r="C3" s="45" t="s">
        <v>3</v>
      </c>
      <c r="D3" s="1">
        <v>51</v>
      </c>
      <c r="E3" s="2">
        <v>22</v>
      </c>
      <c r="F3" s="46">
        <v>36.5</v>
      </c>
      <c r="G3" s="45">
        <v>1</v>
      </c>
      <c r="J3" s="99">
        <v>2</v>
      </c>
      <c r="K3" s="90" t="s">
        <v>42</v>
      </c>
      <c r="L3" s="90">
        <v>-0.18232870000000001</v>
      </c>
      <c r="M3" s="90">
        <v>0.14663671</v>
      </c>
      <c r="N3" s="90" t="s">
        <v>28</v>
      </c>
      <c r="O3" s="90">
        <v>-1.2434045</v>
      </c>
      <c r="P3" s="97">
        <v>0.42756301000000002</v>
      </c>
    </row>
    <row r="4" spans="1:16" ht="17" x14ac:dyDescent="0.25">
      <c r="A4" s="18">
        <v>4</v>
      </c>
      <c r="B4" s="26">
        <v>2</v>
      </c>
      <c r="C4" s="47" t="s">
        <v>4</v>
      </c>
      <c r="D4" s="3">
        <v>13</v>
      </c>
      <c r="E4" s="4">
        <v>23</v>
      </c>
      <c r="F4">
        <v>18</v>
      </c>
      <c r="G4" s="47">
        <v>0.49315068499999998</v>
      </c>
      <c r="J4" s="100">
        <v>2</v>
      </c>
      <c r="K4" s="92" t="s">
        <v>45</v>
      </c>
      <c r="L4" s="92">
        <v>-0.93263549999999995</v>
      </c>
      <c r="M4" s="92">
        <v>0.12784346999999999</v>
      </c>
      <c r="N4" s="92" t="s">
        <v>28</v>
      </c>
      <c r="O4" s="92">
        <v>-7.2951360999999997</v>
      </c>
      <c r="P4" s="93">
        <v>9.1599999999999993E-13</v>
      </c>
    </row>
    <row r="5" spans="1:16" ht="18" thickBot="1" x14ac:dyDescent="0.3">
      <c r="A5" s="18">
        <v>4</v>
      </c>
      <c r="B5" s="26">
        <v>2</v>
      </c>
      <c r="C5" s="16" t="s">
        <v>13</v>
      </c>
      <c r="D5" s="3">
        <v>26</v>
      </c>
      <c r="E5" s="4">
        <v>31</v>
      </c>
      <c r="F5" s="48">
        <v>28.5</v>
      </c>
      <c r="G5" s="47">
        <v>0.78082191780821919</v>
      </c>
      <c r="J5" s="101">
        <v>2</v>
      </c>
      <c r="K5" s="95" t="s">
        <v>46</v>
      </c>
      <c r="L5" s="95">
        <v>-0.75030680000000005</v>
      </c>
      <c r="M5" s="95">
        <v>0.11995465</v>
      </c>
      <c r="N5" s="95" t="s">
        <v>28</v>
      </c>
      <c r="O5" s="95">
        <v>-6.2549203000000002</v>
      </c>
      <c r="P5" s="98">
        <v>1.19E-9</v>
      </c>
    </row>
    <row r="6" spans="1:16" ht="17" x14ac:dyDescent="0.25">
      <c r="A6" s="22">
        <v>5</v>
      </c>
      <c r="B6" s="28">
        <v>2</v>
      </c>
      <c r="C6" s="45" t="s">
        <v>3</v>
      </c>
      <c r="D6" s="1">
        <v>2</v>
      </c>
      <c r="E6" s="2">
        <v>17</v>
      </c>
      <c r="F6" s="46">
        <v>9.5</v>
      </c>
      <c r="G6" s="45">
        <v>1</v>
      </c>
      <c r="J6" s="107">
        <v>4</v>
      </c>
      <c r="K6" s="90" t="s">
        <v>42</v>
      </c>
      <c r="L6" s="90">
        <v>-0.14393790000000001</v>
      </c>
      <c r="M6" s="90">
        <v>6.2450239999999997E-2</v>
      </c>
      <c r="N6" s="90" t="s">
        <v>28</v>
      </c>
      <c r="O6" s="90">
        <v>-2.3048413000000001</v>
      </c>
      <c r="P6" s="97">
        <v>5.5123600000000002E-2</v>
      </c>
    </row>
    <row r="7" spans="1:16" ht="17" x14ac:dyDescent="0.25">
      <c r="A7" s="18">
        <v>5</v>
      </c>
      <c r="B7" s="26">
        <v>2</v>
      </c>
      <c r="C7" s="47" t="s">
        <v>4</v>
      </c>
      <c r="D7" s="3">
        <v>39</v>
      </c>
      <c r="E7" s="4">
        <v>14</v>
      </c>
      <c r="F7">
        <v>26.5</v>
      </c>
      <c r="G7" s="47">
        <v>2.7894736839999998</v>
      </c>
      <c r="J7" s="108">
        <v>4</v>
      </c>
      <c r="K7" s="92" t="s">
        <v>45</v>
      </c>
      <c r="L7" s="92">
        <v>-0.1182458</v>
      </c>
      <c r="M7" s="92">
        <v>6.2826229999999997E-2</v>
      </c>
      <c r="N7" s="92" t="s">
        <v>28</v>
      </c>
      <c r="O7" s="92">
        <v>-1.8821086</v>
      </c>
      <c r="P7" s="94">
        <v>0.14384369999999999</v>
      </c>
    </row>
    <row r="8" spans="1:16" ht="18" thickBot="1" x14ac:dyDescent="0.3">
      <c r="A8" s="18">
        <v>5</v>
      </c>
      <c r="B8" s="26">
        <v>2</v>
      </c>
      <c r="C8" s="16" t="s">
        <v>13</v>
      </c>
      <c r="D8" s="3">
        <v>106</v>
      </c>
      <c r="E8" s="4">
        <v>130</v>
      </c>
      <c r="F8" s="48">
        <v>118</v>
      </c>
      <c r="G8" s="40">
        <v>12.421052631578947</v>
      </c>
      <c r="J8" s="109">
        <v>4</v>
      </c>
      <c r="K8" s="95" t="s">
        <v>46</v>
      </c>
      <c r="L8" s="95">
        <v>2.5692099999999999E-2</v>
      </c>
      <c r="M8" s="95">
        <v>6.0555240000000003E-2</v>
      </c>
      <c r="N8" s="95" t="s">
        <v>28</v>
      </c>
      <c r="O8" s="95">
        <v>0.42427534</v>
      </c>
      <c r="P8" s="96">
        <v>0.90555540999999995</v>
      </c>
    </row>
    <row r="9" spans="1:16" ht="17" x14ac:dyDescent="0.25">
      <c r="A9" s="22">
        <v>6</v>
      </c>
      <c r="B9" s="28">
        <v>2</v>
      </c>
      <c r="C9" s="45" t="s">
        <v>3</v>
      </c>
      <c r="D9" s="1">
        <v>46</v>
      </c>
      <c r="E9" s="2">
        <v>30</v>
      </c>
      <c r="F9" s="46">
        <v>38</v>
      </c>
      <c r="G9" s="45">
        <v>1</v>
      </c>
      <c r="J9" s="117">
        <v>6</v>
      </c>
      <c r="K9" s="90" t="s">
        <v>42</v>
      </c>
      <c r="L9" s="90">
        <v>-1.0954912000000001</v>
      </c>
      <c r="M9" s="90">
        <v>7.891745E-2</v>
      </c>
      <c r="N9" s="90" t="s">
        <v>28</v>
      </c>
      <c r="O9" s="90">
        <v>-13.881482</v>
      </c>
      <c r="P9" s="97">
        <v>0</v>
      </c>
    </row>
    <row r="10" spans="1:16" ht="17" x14ac:dyDescent="0.25">
      <c r="A10" s="18">
        <v>6</v>
      </c>
      <c r="B10" s="26">
        <v>2</v>
      </c>
      <c r="C10" s="47" t="s">
        <v>4</v>
      </c>
      <c r="D10" s="3">
        <v>57</v>
      </c>
      <c r="E10" s="4">
        <v>56</v>
      </c>
      <c r="F10">
        <v>56.5</v>
      </c>
      <c r="G10" s="47">
        <v>1.486842105</v>
      </c>
      <c r="J10" s="116">
        <v>6</v>
      </c>
      <c r="K10" s="92" t="s">
        <v>45</v>
      </c>
      <c r="L10" s="92">
        <v>-0.55022769999999999</v>
      </c>
      <c r="M10" s="92">
        <v>8.5787669999999996E-2</v>
      </c>
      <c r="N10" s="92" t="s">
        <v>28</v>
      </c>
      <c r="O10" s="92">
        <v>-6.4138314000000003</v>
      </c>
      <c r="P10" s="93">
        <v>4.2599999999999998E-10</v>
      </c>
    </row>
    <row r="11" spans="1:16" ht="18" thickBot="1" x14ac:dyDescent="0.3">
      <c r="A11" s="18">
        <v>6</v>
      </c>
      <c r="B11" s="26">
        <v>2</v>
      </c>
      <c r="C11" s="16" t="s">
        <v>13</v>
      </c>
      <c r="D11" s="3">
        <v>72</v>
      </c>
      <c r="E11" s="4">
        <v>66</v>
      </c>
      <c r="F11" s="48">
        <v>69</v>
      </c>
      <c r="G11" s="40">
        <v>1.8157894736842106</v>
      </c>
      <c r="J11" s="118">
        <v>6</v>
      </c>
      <c r="K11" s="95" t="s">
        <v>46</v>
      </c>
      <c r="L11" s="95">
        <v>0.54526350999999995</v>
      </c>
      <c r="M11" s="95">
        <v>6.5213779999999999E-2</v>
      </c>
      <c r="N11" s="95" t="s">
        <v>28</v>
      </c>
      <c r="O11" s="95">
        <v>8.3611695000000008</v>
      </c>
      <c r="P11" s="98">
        <v>3.1300000000000003E-14</v>
      </c>
    </row>
    <row r="12" spans="1:16" ht="17" x14ac:dyDescent="0.25">
      <c r="A12" s="22">
        <v>4</v>
      </c>
      <c r="B12" s="25">
        <v>4</v>
      </c>
      <c r="C12" s="45" t="s">
        <v>3</v>
      </c>
      <c r="D12" s="1">
        <v>117</v>
      </c>
      <c r="E12" s="2">
        <v>126</v>
      </c>
      <c r="F12" s="50">
        <v>121.5</v>
      </c>
      <c r="G12" s="50">
        <v>1</v>
      </c>
    </row>
    <row r="13" spans="1:16" ht="17" x14ac:dyDescent="0.25">
      <c r="A13" s="18">
        <v>4</v>
      </c>
      <c r="B13" s="24">
        <v>4</v>
      </c>
      <c r="C13" s="47" t="s">
        <v>4</v>
      </c>
      <c r="D13" s="3">
        <v>145</v>
      </c>
      <c r="E13" s="4">
        <v>124</v>
      </c>
      <c r="F13" s="51">
        <v>134.5</v>
      </c>
      <c r="G13" s="51">
        <v>1.1069958849999999</v>
      </c>
    </row>
    <row r="14" spans="1:16" ht="18" thickBot="1" x14ac:dyDescent="0.3">
      <c r="A14" s="18">
        <v>4</v>
      </c>
      <c r="B14" s="24">
        <v>4</v>
      </c>
      <c r="C14" s="16" t="s">
        <v>13</v>
      </c>
      <c r="D14" s="3">
        <v>92</v>
      </c>
      <c r="E14" s="4">
        <v>118</v>
      </c>
      <c r="F14" s="15">
        <v>105</v>
      </c>
      <c r="G14" s="33">
        <v>0.86419753086419748</v>
      </c>
    </row>
    <row r="15" spans="1:16" ht="17" x14ac:dyDescent="0.25">
      <c r="A15" s="22">
        <v>5</v>
      </c>
      <c r="B15" s="25">
        <v>4</v>
      </c>
      <c r="C15" s="45" t="s">
        <v>3</v>
      </c>
      <c r="D15" s="1">
        <v>217</v>
      </c>
      <c r="E15" s="6">
        <v>200</v>
      </c>
      <c r="F15" s="45">
        <v>208.5</v>
      </c>
      <c r="G15" s="50">
        <v>1</v>
      </c>
    </row>
    <row r="16" spans="1:16" ht="17" x14ac:dyDescent="0.25">
      <c r="A16" s="18">
        <v>5</v>
      </c>
      <c r="B16" s="24">
        <v>4</v>
      </c>
      <c r="C16" s="47" t="s">
        <v>4</v>
      </c>
      <c r="D16" s="3">
        <v>296</v>
      </c>
      <c r="E16" s="35">
        <v>295</v>
      </c>
      <c r="F16" s="47">
        <v>295.5</v>
      </c>
      <c r="G16" s="51">
        <v>1.4172661870000001</v>
      </c>
    </row>
    <row r="17" spans="1:7" ht="18" thickBot="1" x14ac:dyDescent="0.3">
      <c r="A17" s="18">
        <v>5</v>
      </c>
      <c r="B17" s="24">
        <v>4</v>
      </c>
      <c r="C17" s="16" t="s">
        <v>13</v>
      </c>
      <c r="D17" s="3">
        <v>310</v>
      </c>
      <c r="E17" s="35">
        <v>300</v>
      </c>
      <c r="F17" s="43">
        <v>305</v>
      </c>
      <c r="G17" s="33">
        <v>1.4628297362110312</v>
      </c>
    </row>
    <row r="18" spans="1:7" ht="17" x14ac:dyDescent="0.25">
      <c r="A18" s="22">
        <v>6</v>
      </c>
      <c r="B18" s="25">
        <v>4</v>
      </c>
      <c r="C18" s="45" t="s">
        <v>3</v>
      </c>
      <c r="D18" s="1">
        <v>138</v>
      </c>
      <c r="E18" s="6">
        <v>155</v>
      </c>
      <c r="F18" s="45">
        <v>146.5</v>
      </c>
      <c r="G18" s="50">
        <v>1</v>
      </c>
    </row>
    <row r="19" spans="1:7" ht="17" x14ac:dyDescent="0.25">
      <c r="A19" s="18">
        <v>6</v>
      </c>
      <c r="B19" s="24">
        <v>4</v>
      </c>
      <c r="C19" s="47" t="s">
        <v>4</v>
      </c>
      <c r="D19" s="3">
        <v>122</v>
      </c>
      <c r="E19" s="35">
        <v>119</v>
      </c>
      <c r="F19" s="47">
        <v>120.5</v>
      </c>
      <c r="G19" s="51">
        <v>0.82252559700000005</v>
      </c>
    </row>
    <row r="20" spans="1:7" ht="18" thickBot="1" x14ac:dyDescent="0.3">
      <c r="A20" s="18">
        <v>6</v>
      </c>
      <c r="B20" s="24">
        <v>4</v>
      </c>
      <c r="C20" s="16" t="s">
        <v>13</v>
      </c>
      <c r="D20" s="3">
        <v>116</v>
      </c>
      <c r="E20" s="35">
        <v>139</v>
      </c>
      <c r="F20" s="44">
        <v>127.5</v>
      </c>
      <c r="G20" s="33">
        <v>0.87030716723549484</v>
      </c>
    </row>
    <row r="21" spans="1:7" ht="17" x14ac:dyDescent="0.25">
      <c r="A21" s="18">
        <v>4</v>
      </c>
      <c r="B21" s="17">
        <v>6</v>
      </c>
      <c r="C21" s="47" t="s">
        <v>3</v>
      </c>
      <c r="D21" s="1">
        <v>17</v>
      </c>
      <c r="E21" s="2">
        <v>21</v>
      </c>
      <c r="F21" s="51">
        <v>19</v>
      </c>
      <c r="G21" s="45">
        <v>1</v>
      </c>
    </row>
    <row r="22" spans="1:7" ht="17" x14ac:dyDescent="0.25">
      <c r="A22" s="18">
        <v>4</v>
      </c>
      <c r="B22" s="17">
        <v>6</v>
      </c>
      <c r="C22" s="47" t="s">
        <v>4</v>
      </c>
      <c r="D22" s="3">
        <v>106</v>
      </c>
      <c r="E22" s="4">
        <v>183</v>
      </c>
      <c r="F22" s="51">
        <v>144.5</v>
      </c>
      <c r="G22" s="47">
        <v>7.6052631579999996</v>
      </c>
    </row>
    <row r="23" spans="1:7" ht="18" thickBot="1" x14ac:dyDescent="0.3">
      <c r="A23" s="18">
        <v>4</v>
      </c>
      <c r="B23" s="17">
        <v>6</v>
      </c>
      <c r="C23" s="16" t="s">
        <v>13</v>
      </c>
      <c r="D23" s="3">
        <v>40</v>
      </c>
      <c r="E23" s="4">
        <v>64</v>
      </c>
      <c r="F23" s="15">
        <v>52</v>
      </c>
      <c r="G23" s="40">
        <v>2.736842105263158</v>
      </c>
    </row>
    <row r="24" spans="1:7" ht="17" x14ac:dyDescent="0.25">
      <c r="A24" s="22">
        <v>5</v>
      </c>
      <c r="B24" s="21">
        <v>6</v>
      </c>
      <c r="C24" s="45" t="s">
        <v>3</v>
      </c>
      <c r="D24" s="1">
        <v>71</v>
      </c>
      <c r="E24" s="2">
        <v>51</v>
      </c>
      <c r="F24" s="50">
        <v>61</v>
      </c>
      <c r="G24" s="45">
        <v>1</v>
      </c>
    </row>
    <row r="25" spans="1:7" ht="17" x14ac:dyDescent="0.25">
      <c r="A25" s="18">
        <v>5</v>
      </c>
      <c r="B25" s="17">
        <v>6</v>
      </c>
      <c r="C25" s="47" t="s">
        <v>4</v>
      </c>
      <c r="D25" s="3">
        <v>144</v>
      </c>
      <c r="E25" s="4">
        <v>137</v>
      </c>
      <c r="F25" s="51">
        <v>140.5</v>
      </c>
      <c r="G25" s="47">
        <v>2.3032786889999999</v>
      </c>
    </row>
    <row r="26" spans="1:7" ht="18" thickBot="1" x14ac:dyDescent="0.3">
      <c r="A26" s="18">
        <v>5</v>
      </c>
      <c r="B26" s="17">
        <v>6</v>
      </c>
      <c r="C26" s="16" t="s">
        <v>13</v>
      </c>
      <c r="D26" s="3">
        <v>100</v>
      </c>
      <c r="E26" s="4">
        <v>111</v>
      </c>
      <c r="F26" s="15">
        <v>105.5</v>
      </c>
      <c r="G26" s="40">
        <v>1.7295081967213115</v>
      </c>
    </row>
    <row r="27" spans="1:7" ht="17" x14ac:dyDescent="0.25">
      <c r="A27" s="22">
        <v>6</v>
      </c>
      <c r="B27" s="21">
        <v>6</v>
      </c>
      <c r="C27" s="45" t="s">
        <v>3</v>
      </c>
      <c r="D27" s="1">
        <v>141</v>
      </c>
      <c r="E27" s="2">
        <v>126</v>
      </c>
      <c r="F27" s="50">
        <v>133.5</v>
      </c>
      <c r="G27" s="45">
        <v>1</v>
      </c>
    </row>
    <row r="28" spans="1:7" ht="17" x14ac:dyDescent="0.25">
      <c r="A28" s="18">
        <v>6</v>
      </c>
      <c r="B28" s="54">
        <v>6</v>
      </c>
      <c r="C28" s="47" t="s">
        <v>4</v>
      </c>
      <c r="D28" s="3">
        <v>365</v>
      </c>
      <c r="E28" s="4">
        <v>342</v>
      </c>
      <c r="F28" s="51">
        <v>353.5</v>
      </c>
      <c r="G28" s="47">
        <v>2.6479400750000002</v>
      </c>
    </row>
    <row r="29" spans="1:7" ht="18" thickBot="1" x14ac:dyDescent="0.3">
      <c r="A29" s="14">
        <v>6</v>
      </c>
      <c r="B29" s="13">
        <v>6</v>
      </c>
      <c r="C29" s="12" t="s">
        <v>13</v>
      </c>
      <c r="D29" s="7">
        <v>221</v>
      </c>
      <c r="E29" s="9">
        <v>205</v>
      </c>
      <c r="F29" s="11">
        <v>213</v>
      </c>
      <c r="G29" s="41">
        <v>1.595505617977528</v>
      </c>
    </row>
  </sheetData>
  <mergeCells count="2">
    <mergeCell ref="A1:G1"/>
    <mergeCell ref="J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CECD3-99E1-7448-A1D8-E5AE0DDD4AA2}">
  <dimension ref="A1:P77"/>
  <sheetViews>
    <sheetView tabSelected="1" workbookViewId="0">
      <selection activeCell="A2" sqref="A2:G2"/>
    </sheetView>
  </sheetViews>
  <sheetFormatPr baseColWidth="10" defaultRowHeight="16" x14ac:dyDescent="0.2"/>
  <cols>
    <col min="4" max="4" width="19.6640625" customWidth="1"/>
    <col min="5" max="5" width="21.83203125" customWidth="1"/>
    <col min="11" max="11" width="17.5" customWidth="1"/>
  </cols>
  <sheetData>
    <row r="1" spans="1:16" ht="18" thickBot="1" x14ac:dyDescent="0.3">
      <c r="A1" s="85" t="s">
        <v>41</v>
      </c>
      <c r="B1" s="85"/>
      <c r="C1" s="85"/>
      <c r="D1" s="85"/>
      <c r="E1" s="85"/>
      <c r="F1" s="85"/>
      <c r="G1" s="85"/>
      <c r="J1" s="85" t="s">
        <v>40</v>
      </c>
      <c r="K1" s="85"/>
      <c r="L1" s="85"/>
      <c r="M1" s="85"/>
      <c r="N1" s="85"/>
      <c r="O1" s="85"/>
      <c r="P1" s="85"/>
    </row>
    <row r="2" spans="1:16" ht="18" thickBot="1" x14ac:dyDescent="0.3">
      <c r="A2" s="87" t="s">
        <v>9</v>
      </c>
      <c r="B2" s="88" t="s">
        <v>0</v>
      </c>
      <c r="C2" s="88" t="s">
        <v>12</v>
      </c>
      <c r="D2" s="130" t="s">
        <v>10</v>
      </c>
      <c r="E2" s="130" t="s">
        <v>11</v>
      </c>
      <c r="F2" s="88" t="s">
        <v>1</v>
      </c>
      <c r="G2" s="131" t="s">
        <v>2</v>
      </c>
      <c r="J2" s="87" t="s">
        <v>38</v>
      </c>
      <c r="K2" s="88" t="s">
        <v>21</v>
      </c>
      <c r="L2" s="88" t="s">
        <v>22</v>
      </c>
      <c r="M2" s="88" t="s">
        <v>23</v>
      </c>
      <c r="N2" s="88" t="s">
        <v>24</v>
      </c>
      <c r="O2" s="88" t="s">
        <v>25</v>
      </c>
      <c r="P2" s="89" t="s">
        <v>26</v>
      </c>
    </row>
    <row r="3" spans="1:16" ht="17" x14ac:dyDescent="0.25">
      <c r="A3" s="22">
        <v>1</v>
      </c>
      <c r="B3" s="28">
        <v>2</v>
      </c>
      <c r="C3" s="20" t="s">
        <v>3</v>
      </c>
      <c r="D3" s="1">
        <v>17</v>
      </c>
      <c r="E3" s="2">
        <v>28</v>
      </c>
      <c r="F3" s="19">
        <v>22.5</v>
      </c>
      <c r="G3" s="32">
        <f>F3/$F$3</f>
        <v>1</v>
      </c>
      <c r="J3" s="99">
        <v>2</v>
      </c>
      <c r="K3" s="113" t="s">
        <v>42</v>
      </c>
      <c r="L3" s="90">
        <v>-0.88037869999999996</v>
      </c>
      <c r="M3" s="90">
        <v>7.0716299999999996E-2</v>
      </c>
      <c r="N3" s="90" t="s">
        <v>28</v>
      </c>
      <c r="O3" s="90">
        <v>-12.449445000000001</v>
      </c>
      <c r="P3" s="97">
        <v>0</v>
      </c>
    </row>
    <row r="4" spans="1:16" ht="17" x14ac:dyDescent="0.25">
      <c r="A4" s="18">
        <v>1</v>
      </c>
      <c r="B4" s="26">
        <v>2</v>
      </c>
      <c r="C4" s="16" t="s">
        <v>4</v>
      </c>
      <c r="D4" s="3">
        <v>6</v>
      </c>
      <c r="E4" s="4">
        <v>17</v>
      </c>
      <c r="F4" s="15">
        <v>11.5</v>
      </c>
      <c r="G4" s="33">
        <f>F4/$F$3</f>
        <v>0.51111111111111107</v>
      </c>
      <c r="J4" s="100">
        <v>2</v>
      </c>
      <c r="K4" s="114" t="s">
        <v>47</v>
      </c>
      <c r="L4" s="92">
        <v>-0.42737239999999999</v>
      </c>
      <c r="M4" s="92">
        <v>7.760773E-2</v>
      </c>
      <c r="N4" s="92" t="s">
        <v>28</v>
      </c>
      <c r="O4" s="92">
        <v>-5.5068276999999997</v>
      </c>
      <c r="P4" s="93">
        <v>3.6399999999999998E-7</v>
      </c>
    </row>
    <row r="5" spans="1:16" ht="17" x14ac:dyDescent="0.25">
      <c r="A5" s="18">
        <v>1</v>
      </c>
      <c r="B5" s="26">
        <v>2</v>
      </c>
      <c r="C5" s="16" t="s">
        <v>5</v>
      </c>
      <c r="D5" s="3">
        <v>14</v>
      </c>
      <c r="E5" s="4">
        <v>19</v>
      </c>
      <c r="F5" s="15">
        <v>16.5</v>
      </c>
      <c r="G5" s="33">
        <f>F5/$F$3</f>
        <v>0.73333333333333328</v>
      </c>
      <c r="J5" s="100">
        <v>2</v>
      </c>
      <c r="K5" s="114" t="s">
        <v>48</v>
      </c>
      <c r="L5" s="92">
        <v>-0.97550749999999997</v>
      </c>
      <c r="M5" s="92">
        <v>6.8465540000000005E-2</v>
      </c>
      <c r="N5" s="92" t="s">
        <v>28</v>
      </c>
      <c r="O5" s="92">
        <v>-14.248155000000001</v>
      </c>
      <c r="P5" s="94">
        <v>0</v>
      </c>
    </row>
    <row r="6" spans="1:16" ht="17" x14ac:dyDescent="0.25">
      <c r="A6" s="18">
        <v>1</v>
      </c>
      <c r="B6" s="26">
        <v>2</v>
      </c>
      <c r="C6" s="16" t="s">
        <v>6</v>
      </c>
      <c r="D6" s="3">
        <v>12</v>
      </c>
      <c r="E6" s="4">
        <v>23</v>
      </c>
      <c r="F6" s="15">
        <v>17.5</v>
      </c>
      <c r="G6" s="33">
        <f>F6/$F$3</f>
        <v>0.77777777777777779</v>
      </c>
      <c r="J6" s="100">
        <v>2</v>
      </c>
      <c r="K6" s="114" t="s">
        <v>49</v>
      </c>
      <c r="L6" s="92">
        <v>-0.30887910000000002</v>
      </c>
      <c r="M6" s="92">
        <v>7.7630299999999999E-2</v>
      </c>
      <c r="N6" s="92" t="s">
        <v>28</v>
      </c>
      <c r="O6" s="92">
        <v>-3.9788470999999999</v>
      </c>
      <c r="P6" s="94">
        <v>6.6138000000000004E-4</v>
      </c>
    </row>
    <row r="7" spans="1:16" ht="18" thickBot="1" x14ac:dyDescent="0.3">
      <c r="A7" s="14">
        <v>1</v>
      </c>
      <c r="B7" s="27">
        <v>2</v>
      </c>
      <c r="C7" s="12" t="s">
        <v>7</v>
      </c>
      <c r="D7" s="3">
        <v>10</v>
      </c>
      <c r="E7" s="4">
        <v>12</v>
      </c>
      <c r="F7" s="11">
        <v>11</v>
      </c>
      <c r="G7" s="34">
        <f>F7/$F$3</f>
        <v>0.48888888888888887</v>
      </c>
      <c r="J7" s="100">
        <v>2</v>
      </c>
      <c r="K7" s="114" t="s">
        <v>50</v>
      </c>
      <c r="L7" s="92">
        <v>0.45300627999999998</v>
      </c>
      <c r="M7" s="92">
        <v>6.7747429999999997E-2</v>
      </c>
      <c r="N7" s="92" t="s">
        <v>28</v>
      </c>
      <c r="O7" s="92">
        <v>6.6866930800000004</v>
      </c>
      <c r="P7" s="93">
        <v>2.2799999999999999E-10</v>
      </c>
    </row>
    <row r="8" spans="1:16" ht="17" x14ac:dyDescent="0.25">
      <c r="A8" s="22">
        <v>2</v>
      </c>
      <c r="B8" s="28">
        <v>2</v>
      </c>
      <c r="C8" s="20" t="s">
        <v>3</v>
      </c>
      <c r="D8" s="1">
        <v>12</v>
      </c>
      <c r="E8" s="2">
        <v>14</v>
      </c>
      <c r="F8" s="19">
        <v>13</v>
      </c>
      <c r="G8" s="32">
        <f>F8/$F$8</f>
        <v>1</v>
      </c>
      <c r="J8" s="100">
        <v>2</v>
      </c>
      <c r="K8" s="114" t="s">
        <v>51</v>
      </c>
      <c r="L8" s="92">
        <v>-9.5128900000000002E-2</v>
      </c>
      <c r="M8" s="92">
        <v>5.684123E-2</v>
      </c>
      <c r="N8" s="92" t="s">
        <v>28</v>
      </c>
      <c r="O8" s="92">
        <v>-1.6735894</v>
      </c>
      <c r="P8" s="94">
        <v>0.45038990000000001</v>
      </c>
    </row>
    <row r="9" spans="1:16" ht="17" x14ac:dyDescent="0.25">
      <c r="A9" s="18">
        <v>2</v>
      </c>
      <c r="B9" s="26">
        <v>2</v>
      </c>
      <c r="C9" s="16" t="s">
        <v>4</v>
      </c>
      <c r="D9" s="3">
        <v>6</v>
      </c>
      <c r="E9" s="4">
        <v>10</v>
      </c>
      <c r="F9" s="15">
        <v>8</v>
      </c>
      <c r="G9" s="33">
        <f>F9/$F$8</f>
        <v>0.61538461538461542</v>
      </c>
      <c r="J9" s="100">
        <v>2</v>
      </c>
      <c r="K9" s="114" t="s">
        <v>52</v>
      </c>
      <c r="L9" s="92">
        <v>0.57149956000000002</v>
      </c>
      <c r="M9" s="92">
        <v>6.7600729999999998E-2</v>
      </c>
      <c r="N9" s="92" t="s">
        <v>28</v>
      </c>
      <c r="O9" s="92">
        <v>8.45404366</v>
      </c>
      <c r="P9" s="93">
        <v>4.91E-14</v>
      </c>
    </row>
    <row r="10" spans="1:16" ht="17" x14ac:dyDescent="0.25">
      <c r="A10" s="18">
        <v>2</v>
      </c>
      <c r="B10" s="26">
        <v>2</v>
      </c>
      <c r="C10" s="16" t="s">
        <v>5</v>
      </c>
      <c r="D10" s="3">
        <v>13</v>
      </c>
      <c r="E10" s="4">
        <v>11</v>
      </c>
      <c r="F10" s="15">
        <v>12</v>
      </c>
      <c r="G10" s="33">
        <f>F10/$F$8</f>
        <v>0.92307692307692313</v>
      </c>
      <c r="J10" s="100">
        <v>2</v>
      </c>
      <c r="K10" s="114" t="s">
        <v>53</v>
      </c>
      <c r="L10" s="92">
        <v>-0.54813520000000004</v>
      </c>
      <c r="M10" s="92">
        <v>6.5215709999999996E-2</v>
      </c>
      <c r="N10" s="92" t="s">
        <v>28</v>
      </c>
      <c r="O10" s="92">
        <v>-8.4049551999999998</v>
      </c>
      <c r="P10" s="93">
        <v>5.0399999999999999E-14</v>
      </c>
    </row>
    <row r="11" spans="1:16" ht="17" x14ac:dyDescent="0.25">
      <c r="A11" s="18">
        <v>2</v>
      </c>
      <c r="B11" s="26">
        <v>2</v>
      </c>
      <c r="C11" s="16" t="s">
        <v>6</v>
      </c>
      <c r="D11" s="3">
        <v>8</v>
      </c>
      <c r="E11" s="4">
        <v>20</v>
      </c>
      <c r="F11" s="15">
        <v>14</v>
      </c>
      <c r="G11" s="33">
        <f>F11/$F$8</f>
        <v>1.0769230769230769</v>
      </c>
      <c r="J11" s="100">
        <v>2</v>
      </c>
      <c r="K11" s="114" t="s">
        <v>54</v>
      </c>
      <c r="L11" s="92">
        <v>0.11849328000000001</v>
      </c>
      <c r="M11" s="92">
        <v>7.4779830000000005E-2</v>
      </c>
      <c r="N11" s="92" t="s">
        <v>28</v>
      </c>
      <c r="O11" s="92">
        <v>1.5845619</v>
      </c>
      <c r="P11" s="94">
        <v>0.50730712</v>
      </c>
    </row>
    <row r="12" spans="1:16" ht="18" thickBot="1" x14ac:dyDescent="0.3">
      <c r="A12" s="14">
        <v>2</v>
      </c>
      <c r="B12" s="27">
        <v>2</v>
      </c>
      <c r="C12" s="12" t="s">
        <v>7</v>
      </c>
      <c r="D12" s="3">
        <v>17</v>
      </c>
      <c r="E12" s="4">
        <v>11</v>
      </c>
      <c r="F12" s="11">
        <v>14</v>
      </c>
      <c r="G12" s="34">
        <f>F12/$F$8</f>
        <v>1.0769230769230769</v>
      </c>
      <c r="J12" s="101">
        <v>2</v>
      </c>
      <c r="K12" s="115" t="s">
        <v>55</v>
      </c>
      <c r="L12" s="95">
        <v>0.66662843000000005</v>
      </c>
      <c r="M12" s="95">
        <v>6.4534519999999998E-2</v>
      </c>
      <c r="N12" s="95" t="s">
        <v>28</v>
      </c>
      <c r="O12" s="95">
        <v>10.329796200000001</v>
      </c>
      <c r="P12" s="98">
        <v>4.9300000000000002E-14</v>
      </c>
    </row>
    <row r="13" spans="1:16" ht="17" x14ac:dyDescent="0.25">
      <c r="A13" s="22">
        <v>4</v>
      </c>
      <c r="B13" s="28">
        <v>2</v>
      </c>
      <c r="C13" s="20" t="s">
        <v>3</v>
      </c>
      <c r="D13" s="1">
        <v>51</v>
      </c>
      <c r="E13" s="2">
        <v>22</v>
      </c>
      <c r="F13" s="19">
        <v>36.5</v>
      </c>
      <c r="G13" s="32">
        <f>F13/$F$13</f>
        <v>1</v>
      </c>
      <c r="J13" s="107">
        <v>4</v>
      </c>
      <c r="K13" s="113" t="s">
        <v>42</v>
      </c>
      <c r="L13" s="102">
        <v>-5.4739099999999999E-2</v>
      </c>
      <c r="M13" s="102">
        <v>6.029909E-2</v>
      </c>
      <c r="N13" s="102" t="s">
        <v>28</v>
      </c>
      <c r="O13" s="102">
        <v>-0.90779240000000005</v>
      </c>
      <c r="P13" s="103">
        <v>0.89403564999999996</v>
      </c>
    </row>
    <row r="14" spans="1:16" ht="17" x14ac:dyDescent="0.25">
      <c r="A14" s="18">
        <v>4</v>
      </c>
      <c r="B14" s="26">
        <v>2</v>
      </c>
      <c r="C14" s="16" t="s">
        <v>4</v>
      </c>
      <c r="D14" s="3">
        <v>13</v>
      </c>
      <c r="E14" s="4">
        <v>23</v>
      </c>
      <c r="F14" s="15">
        <v>18</v>
      </c>
      <c r="G14" s="33">
        <f>F14/$F$13</f>
        <v>0.49315068493150682</v>
      </c>
      <c r="J14" s="108">
        <v>4</v>
      </c>
      <c r="K14" s="114" t="s">
        <v>47</v>
      </c>
      <c r="L14" s="104">
        <v>0.26885374000000001</v>
      </c>
      <c r="M14" s="104">
        <v>8.2678979999999999E-2</v>
      </c>
      <c r="N14" s="104" t="s">
        <v>28</v>
      </c>
      <c r="O14" s="104">
        <v>3.25177871</v>
      </c>
      <c r="P14" s="105">
        <v>1.0097989999999999E-2</v>
      </c>
    </row>
    <row r="15" spans="1:16" ht="17" x14ac:dyDescent="0.25">
      <c r="A15" s="18">
        <v>4</v>
      </c>
      <c r="B15" s="26">
        <v>2</v>
      </c>
      <c r="C15" s="16" t="s">
        <v>5</v>
      </c>
      <c r="D15" s="3">
        <v>23</v>
      </c>
      <c r="E15" s="4">
        <v>25</v>
      </c>
      <c r="F15" s="15">
        <v>24</v>
      </c>
      <c r="G15" s="33">
        <f>F15/$F$13</f>
        <v>0.65753424657534243</v>
      </c>
      <c r="J15" s="108">
        <v>4</v>
      </c>
      <c r="K15" s="114" t="s">
        <v>48</v>
      </c>
      <c r="L15" s="104">
        <v>-0.37257279999999998</v>
      </c>
      <c r="M15" s="104">
        <v>7.0206729999999995E-2</v>
      </c>
      <c r="N15" s="104" t="s">
        <v>28</v>
      </c>
      <c r="O15" s="104">
        <v>-5.3067960000000003</v>
      </c>
      <c r="P15" s="106">
        <v>1.11E-6</v>
      </c>
    </row>
    <row r="16" spans="1:16" ht="17" x14ac:dyDescent="0.25">
      <c r="A16" s="18">
        <v>4</v>
      </c>
      <c r="B16" s="26">
        <v>2</v>
      </c>
      <c r="C16" s="16" t="s">
        <v>6</v>
      </c>
      <c r="D16" s="3">
        <v>53</v>
      </c>
      <c r="E16" s="4">
        <v>40</v>
      </c>
      <c r="F16" s="15">
        <v>46.5</v>
      </c>
      <c r="G16" s="33">
        <f>F16/$F$13</f>
        <v>1.273972602739726</v>
      </c>
      <c r="J16" s="108">
        <v>4</v>
      </c>
      <c r="K16" s="114" t="s">
        <v>49</v>
      </c>
      <c r="L16" s="104">
        <v>-0.10381659999999999</v>
      </c>
      <c r="M16" s="104">
        <v>7.4718439999999997E-2</v>
      </c>
      <c r="N16" s="104" t="s">
        <v>28</v>
      </c>
      <c r="O16" s="104">
        <v>-1.3894375999999999</v>
      </c>
      <c r="P16" s="105">
        <v>0.63448145</v>
      </c>
    </row>
    <row r="17" spans="1:16" ht="18" thickBot="1" x14ac:dyDescent="0.3">
      <c r="A17" s="14">
        <v>4</v>
      </c>
      <c r="B17" s="27">
        <v>2</v>
      </c>
      <c r="C17" s="12" t="s">
        <v>7</v>
      </c>
      <c r="D17" s="3">
        <v>37</v>
      </c>
      <c r="E17" s="4">
        <v>40</v>
      </c>
      <c r="F17" s="11">
        <v>38.5</v>
      </c>
      <c r="G17" s="34">
        <f>F17/$F$13</f>
        <v>1.0547945205479452</v>
      </c>
      <c r="J17" s="108">
        <v>4</v>
      </c>
      <c r="K17" s="114" t="s">
        <v>50</v>
      </c>
      <c r="L17" s="104">
        <v>0.32359280000000001</v>
      </c>
      <c r="M17" s="104">
        <v>7.9767240000000003E-2</v>
      </c>
      <c r="N17" s="104" t="s">
        <v>28</v>
      </c>
      <c r="O17" s="104">
        <v>4.0567128800000001</v>
      </c>
      <c r="P17" s="105">
        <v>4.7774999999999998E-4</v>
      </c>
    </row>
    <row r="18" spans="1:16" ht="17" x14ac:dyDescent="0.25">
      <c r="A18" s="22">
        <v>5</v>
      </c>
      <c r="B18" s="28">
        <v>2</v>
      </c>
      <c r="C18" s="20" t="s">
        <v>3</v>
      </c>
      <c r="D18" s="1">
        <v>2</v>
      </c>
      <c r="E18" s="2">
        <v>17</v>
      </c>
      <c r="F18" s="19">
        <v>9.5</v>
      </c>
      <c r="G18" s="32">
        <f>F18/$F$18</f>
        <v>1</v>
      </c>
      <c r="J18" s="108">
        <v>4</v>
      </c>
      <c r="K18" s="114" t="s">
        <v>51</v>
      </c>
      <c r="L18" s="104">
        <v>-0.3178337</v>
      </c>
      <c r="M18" s="104">
        <v>6.6753160000000006E-2</v>
      </c>
      <c r="N18" s="104" t="s">
        <v>28</v>
      </c>
      <c r="O18" s="104">
        <v>-4.7613285000000003</v>
      </c>
      <c r="P18" s="106">
        <v>1.9000000000000001E-5</v>
      </c>
    </row>
    <row r="19" spans="1:16" ht="17" x14ac:dyDescent="0.25">
      <c r="A19" s="18">
        <v>5</v>
      </c>
      <c r="B19" s="26">
        <v>2</v>
      </c>
      <c r="C19" s="16" t="s">
        <v>4</v>
      </c>
      <c r="D19" s="3">
        <v>39</v>
      </c>
      <c r="E19" s="4">
        <v>14</v>
      </c>
      <c r="F19" s="15">
        <v>26.5</v>
      </c>
      <c r="G19" s="33">
        <f>F19/$F$18</f>
        <v>2.7894736842105261</v>
      </c>
      <c r="J19" s="108">
        <v>4</v>
      </c>
      <c r="K19" s="114" t="s">
        <v>52</v>
      </c>
      <c r="L19" s="104">
        <v>-4.9077599999999999E-2</v>
      </c>
      <c r="M19" s="104">
        <v>7.1483179999999993E-2</v>
      </c>
      <c r="N19" s="104" t="s">
        <v>28</v>
      </c>
      <c r="O19" s="104">
        <v>-0.68656090000000003</v>
      </c>
      <c r="P19" s="105">
        <v>0.95944720999999999</v>
      </c>
    </row>
    <row r="20" spans="1:16" ht="17" x14ac:dyDescent="0.25">
      <c r="A20" s="18">
        <v>5</v>
      </c>
      <c r="B20" s="26">
        <v>2</v>
      </c>
      <c r="C20" s="16" t="s">
        <v>5</v>
      </c>
      <c r="D20" s="3">
        <v>80</v>
      </c>
      <c r="E20" s="4">
        <v>121</v>
      </c>
      <c r="F20" s="15">
        <v>100.5</v>
      </c>
      <c r="G20" s="33">
        <f>F20/$F$18</f>
        <v>10.578947368421053</v>
      </c>
      <c r="J20" s="108">
        <v>4</v>
      </c>
      <c r="K20" s="114" t="s">
        <v>53</v>
      </c>
      <c r="L20" s="104">
        <v>-0.64142650000000001</v>
      </c>
      <c r="M20" s="104">
        <v>7.8409510000000002E-2</v>
      </c>
      <c r="N20" s="104" t="s">
        <v>28</v>
      </c>
      <c r="O20" s="104">
        <v>-8.1804681000000006</v>
      </c>
      <c r="P20" s="106">
        <v>6.2400000000000004E-14</v>
      </c>
    </row>
    <row r="21" spans="1:16" ht="17" x14ac:dyDescent="0.25">
      <c r="A21" s="18">
        <v>5</v>
      </c>
      <c r="B21" s="26">
        <v>2</v>
      </c>
      <c r="C21" s="16" t="s">
        <v>6</v>
      </c>
      <c r="D21" s="3">
        <v>81</v>
      </c>
      <c r="E21" s="4">
        <v>87</v>
      </c>
      <c r="F21" s="15">
        <v>84</v>
      </c>
      <c r="G21" s="33">
        <f>F21/$F$18</f>
        <v>8.8421052631578956</v>
      </c>
      <c r="J21" s="108">
        <v>4</v>
      </c>
      <c r="K21" s="114" t="s">
        <v>54</v>
      </c>
      <c r="L21" s="104">
        <v>-0.37267040000000001</v>
      </c>
      <c r="M21" s="104">
        <v>8.2473710000000006E-2</v>
      </c>
      <c r="N21" s="104" t="s">
        <v>28</v>
      </c>
      <c r="O21" s="104">
        <v>-4.5186564999999996</v>
      </c>
      <c r="P21" s="106">
        <v>6.0999999999999999E-5</v>
      </c>
    </row>
    <row r="22" spans="1:16" ht="18" thickBot="1" x14ac:dyDescent="0.3">
      <c r="A22" s="14">
        <v>5</v>
      </c>
      <c r="B22" s="27">
        <v>2</v>
      </c>
      <c r="C22" s="12" t="s">
        <v>7</v>
      </c>
      <c r="D22" s="3">
        <v>47</v>
      </c>
      <c r="E22" s="4">
        <v>79</v>
      </c>
      <c r="F22" s="11">
        <v>63</v>
      </c>
      <c r="G22" s="34">
        <f>F22/$F$18</f>
        <v>6.6315789473684212</v>
      </c>
      <c r="J22" s="108">
        <v>4</v>
      </c>
      <c r="K22" s="114" t="s">
        <v>55</v>
      </c>
      <c r="L22" s="104">
        <v>0.26875617000000002</v>
      </c>
      <c r="M22" s="104">
        <v>6.9964879999999993E-2</v>
      </c>
      <c r="N22" s="104" t="s">
        <v>28</v>
      </c>
      <c r="O22" s="104">
        <v>3.8413012599999998</v>
      </c>
      <c r="P22" s="105">
        <v>1.1567299999999999E-3</v>
      </c>
    </row>
    <row r="23" spans="1:16" ht="17" x14ac:dyDescent="0.25">
      <c r="A23" s="22">
        <v>6</v>
      </c>
      <c r="B23" s="28">
        <v>2</v>
      </c>
      <c r="C23" s="20" t="s">
        <v>3</v>
      </c>
      <c r="D23" s="1">
        <v>46</v>
      </c>
      <c r="E23" s="2">
        <v>30</v>
      </c>
      <c r="F23" s="19">
        <v>38</v>
      </c>
      <c r="G23" s="32">
        <f>F23/$F$23</f>
        <v>1</v>
      </c>
      <c r="J23" s="110">
        <v>6</v>
      </c>
      <c r="K23" s="113" t="s">
        <v>42</v>
      </c>
      <c r="L23" s="90">
        <v>-1.1575822</v>
      </c>
      <c r="M23" s="90">
        <v>7.63847E-2</v>
      </c>
      <c r="N23" s="90" t="s">
        <v>28</v>
      </c>
      <c r="O23" s="90">
        <v>-15.154634</v>
      </c>
      <c r="P23" s="97">
        <v>0</v>
      </c>
    </row>
    <row r="24" spans="1:16" ht="17" x14ac:dyDescent="0.25">
      <c r="A24" s="18">
        <v>6</v>
      </c>
      <c r="B24" s="26">
        <v>2</v>
      </c>
      <c r="C24" s="16" t="s">
        <v>4</v>
      </c>
      <c r="D24" s="3">
        <v>57</v>
      </c>
      <c r="E24" s="4">
        <v>56</v>
      </c>
      <c r="F24" s="15">
        <v>56.5</v>
      </c>
      <c r="G24" s="33">
        <f>F24/$F$23</f>
        <v>1.486842105263158</v>
      </c>
      <c r="J24" s="111">
        <v>6</v>
      </c>
      <c r="K24" s="114" t="s">
        <v>47</v>
      </c>
      <c r="L24" s="92">
        <v>-0.44753530000000002</v>
      </c>
      <c r="M24" s="92">
        <v>8.5306950000000006E-2</v>
      </c>
      <c r="N24" s="92" t="s">
        <v>28</v>
      </c>
      <c r="O24" s="92">
        <v>-5.2461760000000002</v>
      </c>
      <c r="P24" s="93">
        <v>1.5400000000000001E-6</v>
      </c>
    </row>
    <row r="25" spans="1:16" ht="17" x14ac:dyDescent="0.25">
      <c r="A25" s="18">
        <v>6</v>
      </c>
      <c r="B25" s="26">
        <v>2</v>
      </c>
      <c r="C25" s="16" t="s">
        <v>5</v>
      </c>
      <c r="D25" s="3">
        <v>42</v>
      </c>
      <c r="E25" s="4">
        <v>57</v>
      </c>
      <c r="F25" s="15">
        <v>49.5</v>
      </c>
      <c r="G25" s="33">
        <f>F25/$F$23</f>
        <v>1.3026315789473684</v>
      </c>
      <c r="J25" s="111">
        <v>6</v>
      </c>
      <c r="K25" s="114" t="s">
        <v>48</v>
      </c>
      <c r="L25" s="92">
        <v>-1.0006356999999999</v>
      </c>
      <c r="M25" s="92">
        <v>7.7921089999999998E-2</v>
      </c>
      <c r="N25" s="92" t="s">
        <v>28</v>
      </c>
      <c r="O25" s="92">
        <v>-12.841654999999999</v>
      </c>
      <c r="P25" s="94">
        <v>0</v>
      </c>
    </row>
    <row r="26" spans="1:16" ht="17" x14ac:dyDescent="0.25">
      <c r="A26" s="18">
        <v>6</v>
      </c>
      <c r="B26" s="26">
        <v>2</v>
      </c>
      <c r="C26" s="16" t="s">
        <v>6</v>
      </c>
      <c r="D26" s="3">
        <v>68</v>
      </c>
      <c r="E26" s="4">
        <v>71</v>
      </c>
      <c r="F26" s="15">
        <v>69.5</v>
      </c>
      <c r="G26" s="33">
        <f>F26/$F$23</f>
        <v>1.8289473684210527</v>
      </c>
      <c r="J26" s="111">
        <v>6</v>
      </c>
      <c r="K26" s="114" t="s">
        <v>49</v>
      </c>
      <c r="L26" s="92">
        <v>-0.34280359999999999</v>
      </c>
      <c r="M26" s="92">
        <v>8.7124049999999995E-2</v>
      </c>
      <c r="N26" s="92" t="s">
        <v>28</v>
      </c>
      <c r="O26" s="92">
        <v>-3.9346611999999999</v>
      </c>
      <c r="P26" s="94">
        <v>7.9319999999999998E-4</v>
      </c>
    </row>
    <row r="27" spans="1:16" ht="18" thickBot="1" x14ac:dyDescent="0.3">
      <c r="A27" s="14">
        <v>6</v>
      </c>
      <c r="B27" s="27">
        <v>2</v>
      </c>
      <c r="C27" s="12" t="s">
        <v>7</v>
      </c>
      <c r="D27" s="3">
        <v>49</v>
      </c>
      <c r="E27" s="4">
        <v>41</v>
      </c>
      <c r="F27" s="11">
        <v>45</v>
      </c>
      <c r="G27" s="34">
        <f>F27/$F$23</f>
        <v>1.1842105263157894</v>
      </c>
      <c r="J27" s="111">
        <v>6</v>
      </c>
      <c r="K27" s="114" t="s">
        <v>50</v>
      </c>
      <c r="L27" s="92">
        <v>0.71004690999999998</v>
      </c>
      <c r="M27" s="92">
        <v>6.5060339999999994E-2</v>
      </c>
      <c r="N27" s="92" t="s">
        <v>28</v>
      </c>
      <c r="O27" s="92">
        <v>10.913666900000001</v>
      </c>
      <c r="P27" s="93">
        <v>5.0399999999999999E-14</v>
      </c>
    </row>
    <row r="28" spans="1:16" ht="17" x14ac:dyDescent="0.25">
      <c r="A28" s="22">
        <v>1</v>
      </c>
      <c r="B28" s="25">
        <v>4</v>
      </c>
      <c r="C28" s="20" t="s">
        <v>3</v>
      </c>
      <c r="D28" s="1">
        <v>121</v>
      </c>
      <c r="E28" s="2">
        <v>137</v>
      </c>
      <c r="F28" s="19">
        <v>129</v>
      </c>
      <c r="G28" s="32">
        <f>F28/$F$28</f>
        <v>1</v>
      </c>
      <c r="J28" s="111">
        <v>6</v>
      </c>
      <c r="K28" s="114" t="s">
        <v>51</v>
      </c>
      <c r="L28" s="92">
        <v>0.15694644999999999</v>
      </c>
      <c r="M28" s="92">
        <v>5.5020619999999999E-2</v>
      </c>
      <c r="N28" s="92" t="s">
        <v>28</v>
      </c>
      <c r="O28" s="92">
        <v>2.8525021800000001</v>
      </c>
      <c r="P28" s="94">
        <v>3.5170720000000003E-2</v>
      </c>
    </row>
    <row r="29" spans="1:16" ht="17" x14ac:dyDescent="0.25">
      <c r="A29" s="18">
        <v>1</v>
      </c>
      <c r="B29" s="24">
        <v>4</v>
      </c>
      <c r="C29" s="16" t="s">
        <v>4</v>
      </c>
      <c r="D29" s="3">
        <v>90</v>
      </c>
      <c r="E29" s="4">
        <v>81</v>
      </c>
      <c r="F29" s="15">
        <v>85.5</v>
      </c>
      <c r="G29" s="33">
        <f>F29/$F$28</f>
        <v>0.66279069767441856</v>
      </c>
      <c r="J29" s="111">
        <v>6</v>
      </c>
      <c r="K29" s="114" t="s">
        <v>52</v>
      </c>
      <c r="L29" s="92">
        <v>0.81477858000000003</v>
      </c>
      <c r="M29" s="92">
        <v>6.7425310000000002E-2</v>
      </c>
      <c r="N29" s="92" t="s">
        <v>28</v>
      </c>
      <c r="O29" s="92">
        <v>12.084166</v>
      </c>
      <c r="P29" s="94">
        <v>0</v>
      </c>
    </row>
    <row r="30" spans="1:16" ht="17" x14ac:dyDescent="0.25">
      <c r="A30" s="18">
        <v>1</v>
      </c>
      <c r="B30" s="24">
        <v>4</v>
      </c>
      <c r="C30" s="16" t="s">
        <v>5</v>
      </c>
      <c r="D30" s="3">
        <v>108</v>
      </c>
      <c r="E30" s="4">
        <v>114</v>
      </c>
      <c r="F30" s="15">
        <v>111</v>
      </c>
      <c r="G30" s="33">
        <f>F30/$F$28</f>
        <v>0.86046511627906974</v>
      </c>
      <c r="J30" s="111">
        <v>6</v>
      </c>
      <c r="K30" s="114" t="s">
        <v>53</v>
      </c>
      <c r="L30" s="92">
        <v>-0.55310049999999999</v>
      </c>
      <c r="M30" s="92">
        <v>6.6857470000000002E-2</v>
      </c>
      <c r="N30" s="92" t="s">
        <v>28</v>
      </c>
      <c r="O30" s="92">
        <v>-8.2728295000000003</v>
      </c>
      <c r="P30" s="93">
        <v>5.6200000000000003E-14</v>
      </c>
    </row>
    <row r="31" spans="1:16" ht="17" x14ac:dyDescent="0.25">
      <c r="A31" s="18">
        <v>1</v>
      </c>
      <c r="B31" s="24">
        <v>4</v>
      </c>
      <c r="C31" s="16" t="s">
        <v>6</v>
      </c>
      <c r="D31" s="3">
        <v>203</v>
      </c>
      <c r="E31" s="4">
        <v>239</v>
      </c>
      <c r="F31" s="15">
        <v>221</v>
      </c>
      <c r="G31" s="33">
        <f>F31/$F$28</f>
        <v>1.7131782945736433</v>
      </c>
      <c r="J31" s="111">
        <v>6</v>
      </c>
      <c r="K31" s="114" t="s">
        <v>54</v>
      </c>
      <c r="L31" s="92">
        <v>0.10473167</v>
      </c>
      <c r="M31" s="92">
        <v>7.7387490000000003E-2</v>
      </c>
      <c r="N31" s="92" t="s">
        <v>28</v>
      </c>
      <c r="O31" s="92">
        <v>1.35334109</v>
      </c>
      <c r="P31" s="94">
        <v>0.65763106000000005</v>
      </c>
    </row>
    <row r="32" spans="1:16" ht="18" thickBot="1" x14ac:dyDescent="0.3">
      <c r="A32" s="14">
        <v>1</v>
      </c>
      <c r="B32" s="23">
        <v>4</v>
      </c>
      <c r="C32" s="12" t="s">
        <v>7</v>
      </c>
      <c r="D32" s="3">
        <v>67</v>
      </c>
      <c r="E32" s="4">
        <v>72</v>
      </c>
      <c r="F32" s="11">
        <v>69.5</v>
      </c>
      <c r="G32" s="34">
        <f>F32/$F$28</f>
        <v>0.53875968992248058</v>
      </c>
      <c r="J32" s="112">
        <v>6</v>
      </c>
      <c r="K32" s="115" t="s">
        <v>55</v>
      </c>
      <c r="L32" s="95">
        <v>0.65783212999999996</v>
      </c>
      <c r="M32" s="95">
        <v>6.9161009999999995E-2</v>
      </c>
      <c r="N32" s="95" t="s">
        <v>28</v>
      </c>
      <c r="O32" s="95">
        <v>9.5116042099999998</v>
      </c>
      <c r="P32" s="98">
        <v>4.1700000000000002E-14</v>
      </c>
    </row>
    <row r="33" spans="1:7" ht="17" x14ac:dyDescent="0.25">
      <c r="A33" s="22">
        <v>2</v>
      </c>
      <c r="B33" s="25">
        <v>4</v>
      </c>
      <c r="C33" s="20" t="s">
        <v>3</v>
      </c>
      <c r="D33" s="1">
        <v>46</v>
      </c>
      <c r="E33" s="2">
        <v>69</v>
      </c>
      <c r="F33" s="19">
        <v>57.5</v>
      </c>
      <c r="G33" s="32">
        <f>F33/$F$33</f>
        <v>1</v>
      </c>
    </row>
    <row r="34" spans="1:7" ht="17" x14ac:dyDescent="0.25">
      <c r="A34" s="18">
        <v>2</v>
      </c>
      <c r="B34" s="24">
        <v>4</v>
      </c>
      <c r="C34" s="16" t="s">
        <v>4</v>
      </c>
      <c r="D34" s="3">
        <v>22</v>
      </c>
      <c r="E34" s="4">
        <v>32</v>
      </c>
      <c r="F34" s="15">
        <v>27</v>
      </c>
      <c r="G34" s="33">
        <f>F34/$F$33</f>
        <v>0.46956521739130436</v>
      </c>
    </row>
    <row r="35" spans="1:7" ht="17" x14ac:dyDescent="0.25">
      <c r="A35" s="18">
        <v>2</v>
      </c>
      <c r="B35" s="24">
        <v>4</v>
      </c>
      <c r="C35" s="16" t="s">
        <v>5</v>
      </c>
      <c r="D35" s="3">
        <v>31</v>
      </c>
      <c r="E35" s="4">
        <v>39</v>
      </c>
      <c r="F35" s="15">
        <v>35</v>
      </c>
      <c r="G35" s="33">
        <f>F35/$F$33</f>
        <v>0.60869565217391308</v>
      </c>
    </row>
    <row r="36" spans="1:7" ht="17" x14ac:dyDescent="0.25">
      <c r="A36" s="18">
        <v>2</v>
      </c>
      <c r="B36" s="24">
        <v>4</v>
      </c>
      <c r="C36" s="16" t="s">
        <v>6</v>
      </c>
      <c r="D36" s="3">
        <v>22</v>
      </c>
      <c r="E36" s="4">
        <v>21</v>
      </c>
      <c r="F36" s="15">
        <v>21.5</v>
      </c>
      <c r="G36" s="33">
        <f>F36/$F$33</f>
        <v>0.37391304347826088</v>
      </c>
    </row>
    <row r="37" spans="1:7" ht="18" thickBot="1" x14ac:dyDescent="0.3">
      <c r="A37" s="14">
        <v>2</v>
      </c>
      <c r="B37" s="23">
        <v>4</v>
      </c>
      <c r="C37" s="12" t="s">
        <v>7</v>
      </c>
      <c r="D37" s="7">
        <v>74</v>
      </c>
      <c r="E37" s="9">
        <v>66</v>
      </c>
      <c r="F37" s="11">
        <v>70</v>
      </c>
      <c r="G37" s="34">
        <f>F37/$F$33</f>
        <v>1.2173913043478262</v>
      </c>
    </row>
    <row r="38" spans="1:7" ht="17" x14ac:dyDescent="0.25">
      <c r="A38" s="22">
        <v>4</v>
      </c>
      <c r="B38" s="25">
        <v>4</v>
      </c>
      <c r="C38" s="20" t="s">
        <v>3</v>
      </c>
      <c r="D38" s="1">
        <v>117</v>
      </c>
      <c r="E38" s="2">
        <v>126</v>
      </c>
      <c r="F38" s="19">
        <v>121.5</v>
      </c>
      <c r="G38" s="32">
        <f>F38/$F$38</f>
        <v>1</v>
      </c>
    </row>
    <row r="39" spans="1:7" ht="17" x14ac:dyDescent="0.25">
      <c r="A39" s="18">
        <v>4</v>
      </c>
      <c r="B39" s="24">
        <v>4</v>
      </c>
      <c r="C39" s="16" t="s">
        <v>4</v>
      </c>
      <c r="D39" s="3">
        <v>145</v>
      </c>
      <c r="E39" s="4">
        <v>124</v>
      </c>
      <c r="F39" s="15">
        <v>134.5</v>
      </c>
      <c r="G39" s="33">
        <f>F39/$F$38</f>
        <v>1.1069958847736625</v>
      </c>
    </row>
    <row r="40" spans="1:7" ht="17" x14ac:dyDescent="0.25">
      <c r="A40" s="18">
        <v>4</v>
      </c>
      <c r="B40" s="24">
        <v>4</v>
      </c>
      <c r="C40" s="16" t="s">
        <v>5</v>
      </c>
      <c r="D40" s="3">
        <v>62</v>
      </c>
      <c r="E40" s="4">
        <v>41</v>
      </c>
      <c r="F40" s="15">
        <v>51.5</v>
      </c>
      <c r="G40" s="33">
        <f>F40/$F$38</f>
        <v>0.42386831275720166</v>
      </c>
    </row>
    <row r="41" spans="1:7" ht="17" x14ac:dyDescent="0.25">
      <c r="A41" s="18">
        <v>4</v>
      </c>
      <c r="B41" s="24">
        <v>4</v>
      </c>
      <c r="C41" s="16" t="s">
        <v>6</v>
      </c>
      <c r="D41" s="3">
        <v>149</v>
      </c>
      <c r="E41" s="4">
        <v>166</v>
      </c>
      <c r="F41" s="15">
        <v>157.5</v>
      </c>
      <c r="G41" s="33">
        <f>F41/$F$38</f>
        <v>1.2962962962962963</v>
      </c>
    </row>
    <row r="42" spans="1:7" ht="18" thickBot="1" x14ac:dyDescent="0.3">
      <c r="A42" s="14">
        <v>4</v>
      </c>
      <c r="B42" s="23">
        <v>4</v>
      </c>
      <c r="C42" s="12" t="s">
        <v>7</v>
      </c>
      <c r="D42" s="55">
        <v>200</v>
      </c>
      <c r="E42" s="56">
        <v>149</v>
      </c>
      <c r="F42" s="11">
        <v>174.5</v>
      </c>
      <c r="G42" s="34">
        <f>F42/$F$38</f>
        <v>1.4362139917695473</v>
      </c>
    </row>
    <row r="43" spans="1:7" ht="17" x14ac:dyDescent="0.25">
      <c r="A43" s="22">
        <v>5</v>
      </c>
      <c r="B43" s="25">
        <v>4</v>
      </c>
      <c r="C43" s="20" t="s">
        <v>3</v>
      </c>
      <c r="D43" s="1">
        <v>217</v>
      </c>
      <c r="E43" s="2">
        <v>200</v>
      </c>
      <c r="F43" s="19">
        <v>208.5</v>
      </c>
      <c r="G43" s="32">
        <f>F43/$F$43</f>
        <v>1</v>
      </c>
    </row>
    <row r="44" spans="1:7" ht="17" x14ac:dyDescent="0.25">
      <c r="A44" s="18">
        <v>5</v>
      </c>
      <c r="B44" s="24">
        <v>4</v>
      </c>
      <c r="C44" s="16" t="s">
        <v>4</v>
      </c>
      <c r="D44" s="3">
        <v>296</v>
      </c>
      <c r="E44" s="4">
        <v>295</v>
      </c>
      <c r="F44" s="15">
        <v>295.5</v>
      </c>
      <c r="G44" s="33">
        <f>F44/$F$43</f>
        <v>1.4172661870503598</v>
      </c>
    </row>
    <row r="45" spans="1:7" ht="17" x14ac:dyDescent="0.25">
      <c r="A45" s="18">
        <v>5</v>
      </c>
      <c r="B45" s="24">
        <v>4</v>
      </c>
      <c r="C45" s="16" t="s">
        <v>5</v>
      </c>
      <c r="D45" s="3">
        <v>305</v>
      </c>
      <c r="E45" s="4">
        <v>289</v>
      </c>
      <c r="F45" s="15">
        <v>297</v>
      </c>
      <c r="G45" s="33">
        <f>F45/$F$43</f>
        <v>1.4244604316546763</v>
      </c>
    </row>
    <row r="46" spans="1:7" ht="17" x14ac:dyDescent="0.25">
      <c r="A46" s="18">
        <v>5</v>
      </c>
      <c r="B46" s="24">
        <v>4</v>
      </c>
      <c r="C46" s="16" t="s">
        <v>6</v>
      </c>
      <c r="D46" s="3">
        <v>333</v>
      </c>
      <c r="E46" s="4">
        <v>300</v>
      </c>
      <c r="F46" s="15">
        <v>316.5</v>
      </c>
      <c r="G46" s="33">
        <f>F46/$F$43</f>
        <v>1.5179856115107915</v>
      </c>
    </row>
    <row r="47" spans="1:7" ht="18" thickBot="1" x14ac:dyDescent="0.3">
      <c r="A47" s="14">
        <v>5</v>
      </c>
      <c r="B47" s="23">
        <v>4</v>
      </c>
      <c r="C47" s="12" t="s">
        <v>7</v>
      </c>
      <c r="D47" s="78">
        <v>230</v>
      </c>
      <c r="E47" s="79">
        <v>200</v>
      </c>
      <c r="F47" s="80">
        <v>215</v>
      </c>
      <c r="G47" s="34">
        <f>F47/$F$43</f>
        <v>1.0311750599520384</v>
      </c>
    </row>
    <row r="48" spans="1:7" ht="17" x14ac:dyDescent="0.25">
      <c r="A48" s="22">
        <v>6</v>
      </c>
      <c r="B48" s="25">
        <v>4</v>
      </c>
      <c r="C48" s="20" t="s">
        <v>3</v>
      </c>
      <c r="D48" s="1">
        <v>138</v>
      </c>
      <c r="E48" s="2">
        <v>155</v>
      </c>
      <c r="F48" s="19">
        <v>146.5</v>
      </c>
      <c r="G48" s="32">
        <f>F48/$F$48</f>
        <v>1</v>
      </c>
    </row>
    <row r="49" spans="1:7" ht="17" x14ac:dyDescent="0.25">
      <c r="A49" s="18">
        <v>6</v>
      </c>
      <c r="B49" s="24">
        <v>4</v>
      </c>
      <c r="C49" s="16" t="s">
        <v>4</v>
      </c>
      <c r="D49" s="3">
        <v>122</v>
      </c>
      <c r="E49" s="4">
        <v>119</v>
      </c>
      <c r="F49" s="15">
        <v>120.5</v>
      </c>
      <c r="G49" s="33">
        <f>F49/$F$48</f>
        <v>0.8225255972696246</v>
      </c>
    </row>
    <row r="50" spans="1:7" ht="17" x14ac:dyDescent="0.25">
      <c r="A50" s="18">
        <v>6</v>
      </c>
      <c r="B50" s="24">
        <v>4</v>
      </c>
      <c r="C50" s="16" t="s">
        <v>5</v>
      </c>
      <c r="D50" s="3">
        <v>103</v>
      </c>
      <c r="E50" s="4">
        <v>147</v>
      </c>
      <c r="F50" s="15">
        <v>125</v>
      </c>
      <c r="G50" s="33">
        <f>F50/$F$48</f>
        <v>0.85324232081911267</v>
      </c>
    </row>
    <row r="51" spans="1:7" ht="17" x14ac:dyDescent="0.25">
      <c r="A51" s="18">
        <v>6</v>
      </c>
      <c r="B51" s="24">
        <v>4</v>
      </c>
      <c r="C51" s="16" t="s">
        <v>6</v>
      </c>
      <c r="D51" s="3">
        <v>161</v>
      </c>
      <c r="E51" s="4">
        <v>180</v>
      </c>
      <c r="F51" s="15">
        <v>170.5</v>
      </c>
      <c r="G51" s="33">
        <f>F51/$F$48</f>
        <v>1.1638225255972696</v>
      </c>
    </row>
    <row r="52" spans="1:7" ht="18" thickBot="1" x14ac:dyDescent="0.3">
      <c r="A52" s="14">
        <v>6</v>
      </c>
      <c r="B52" s="23">
        <v>4</v>
      </c>
      <c r="C52" s="12" t="s">
        <v>7</v>
      </c>
      <c r="D52" s="3">
        <v>75</v>
      </c>
      <c r="E52" s="4">
        <v>87</v>
      </c>
      <c r="F52" s="11">
        <v>81</v>
      </c>
      <c r="G52" s="34">
        <f>F52/$F$48</f>
        <v>0.55290102389078499</v>
      </c>
    </row>
    <row r="53" spans="1:7" ht="17" x14ac:dyDescent="0.25">
      <c r="A53" s="22">
        <v>1</v>
      </c>
      <c r="B53" s="21">
        <v>6</v>
      </c>
      <c r="C53" s="20" t="s">
        <v>3</v>
      </c>
      <c r="D53" s="1">
        <v>9</v>
      </c>
      <c r="E53" s="2">
        <v>8</v>
      </c>
      <c r="F53" s="19">
        <v>8.5</v>
      </c>
      <c r="G53" s="32">
        <f>F53/$F$53</f>
        <v>1</v>
      </c>
    </row>
    <row r="54" spans="1:7" ht="17" x14ac:dyDescent="0.25">
      <c r="A54" s="18">
        <v>1</v>
      </c>
      <c r="B54" s="17">
        <v>6</v>
      </c>
      <c r="C54" s="16" t="s">
        <v>4</v>
      </c>
      <c r="D54" s="3">
        <v>60</v>
      </c>
      <c r="E54" s="4">
        <v>41</v>
      </c>
      <c r="F54" s="15">
        <v>50.5</v>
      </c>
      <c r="G54" s="33">
        <f>F54/$F$53</f>
        <v>5.9411764705882355</v>
      </c>
    </row>
    <row r="55" spans="1:7" ht="17" x14ac:dyDescent="0.25">
      <c r="A55" s="18">
        <v>1</v>
      </c>
      <c r="B55" s="17">
        <v>6</v>
      </c>
      <c r="C55" s="16" t="s">
        <v>5</v>
      </c>
      <c r="D55" s="3">
        <v>75</v>
      </c>
      <c r="E55" s="4">
        <v>66</v>
      </c>
      <c r="F55" s="15">
        <v>70.5</v>
      </c>
      <c r="G55" s="33">
        <f>F55/$F$53</f>
        <v>8.2941176470588243</v>
      </c>
    </row>
    <row r="56" spans="1:7" ht="17" x14ac:dyDescent="0.25">
      <c r="A56" s="18">
        <v>1</v>
      </c>
      <c r="B56" s="17">
        <v>6</v>
      </c>
      <c r="C56" s="16" t="s">
        <v>6</v>
      </c>
      <c r="D56" s="3">
        <v>38</v>
      </c>
      <c r="E56" s="4">
        <v>71</v>
      </c>
      <c r="F56" s="15">
        <v>54.5</v>
      </c>
      <c r="G56" s="33">
        <f>F56/$F$53</f>
        <v>6.4117647058823533</v>
      </c>
    </row>
    <row r="57" spans="1:7" ht="18" thickBot="1" x14ac:dyDescent="0.3">
      <c r="A57" s="14">
        <v>1</v>
      </c>
      <c r="B57" s="13">
        <v>6</v>
      </c>
      <c r="C57" s="12" t="s">
        <v>7</v>
      </c>
      <c r="D57" s="3">
        <v>58</v>
      </c>
      <c r="E57" s="4">
        <v>72</v>
      </c>
      <c r="F57" s="11">
        <v>65</v>
      </c>
      <c r="G57" s="34">
        <f>F57/$F$53</f>
        <v>7.6470588235294121</v>
      </c>
    </row>
    <row r="58" spans="1:7" ht="17" x14ac:dyDescent="0.25">
      <c r="A58" s="22">
        <v>2</v>
      </c>
      <c r="B58" s="21">
        <v>6</v>
      </c>
      <c r="C58" s="20" t="s">
        <v>3</v>
      </c>
      <c r="D58" s="1">
        <v>2</v>
      </c>
      <c r="E58" s="2">
        <v>1</v>
      </c>
      <c r="F58" s="19">
        <v>1.5</v>
      </c>
      <c r="G58" s="32">
        <f>F58/$F$58</f>
        <v>1</v>
      </c>
    </row>
    <row r="59" spans="1:7" ht="17" x14ac:dyDescent="0.25">
      <c r="A59" s="18">
        <v>2</v>
      </c>
      <c r="B59" s="17">
        <v>6</v>
      </c>
      <c r="C59" s="16" t="s">
        <v>4</v>
      </c>
      <c r="D59" s="3">
        <v>31</v>
      </c>
      <c r="E59" s="4">
        <v>18</v>
      </c>
      <c r="F59" s="15">
        <v>24.5</v>
      </c>
      <c r="G59" s="33">
        <f>F59/$F$58</f>
        <v>16.333333333333332</v>
      </c>
    </row>
    <row r="60" spans="1:7" ht="17" x14ac:dyDescent="0.25">
      <c r="A60" s="18">
        <v>2</v>
      </c>
      <c r="B60" s="17">
        <v>6</v>
      </c>
      <c r="C60" s="16" t="s">
        <v>5</v>
      </c>
      <c r="D60" s="81">
        <v>17</v>
      </c>
      <c r="E60" s="82">
        <v>15</v>
      </c>
      <c r="F60" s="83">
        <v>16</v>
      </c>
      <c r="G60" s="33">
        <f>F60/$F$58</f>
        <v>10.666666666666666</v>
      </c>
    </row>
    <row r="61" spans="1:7" ht="17" x14ac:dyDescent="0.25">
      <c r="A61" s="18">
        <v>2</v>
      </c>
      <c r="B61" s="17">
        <v>6</v>
      </c>
      <c r="C61" s="16" t="s">
        <v>6</v>
      </c>
      <c r="D61" s="81">
        <v>15</v>
      </c>
      <c r="E61" s="82">
        <v>11</v>
      </c>
      <c r="F61" s="83">
        <v>13</v>
      </c>
      <c r="G61" s="33">
        <f>F61/$F$58</f>
        <v>8.6666666666666661</v>
      </c>
    </row>
    <row r="62" spans="1:7" ht="18" thickBot="1" x14ac:dyDescent="0.3">
      <c r="A62" s="14">
        <v>2</v>
      </c>
      <c r="B62" s="13">
        <v>6</v>
      </c>
      <c r="C62" s="12" t="s">
        <v>7</v>
      </c>
      <c r="D62" s="3">
        <v>17</v>
      </c>
      <c r="E62" s="4">
        <v>15</v>
      </c>
      <c r="F62" s="11">
        <v>16</v>
      </c>
      <c r="G62" s="34">
        <f>F62/$F$58</f>
        <v>10.666666666666666</v>
      </c>
    </row>
    <row r="63" spans="1:7" ht="17" x14ac:dyDescent="0.25">
      <c r="A63" s="22">
        <v>4</v>
      </c>
      <c r="B63" s="21">
        <v>6</v>
      </c>
      <c r="C63" s="20" t="s">
        <v>3</v>
      </c>
      <c r="D63" s="1">
        <v>17</v>
      </c>
      <c r="E63" s="2">
        <v>21</v>
      </c>
      <c r="F63" s="19">
        <v>19</v>
      </c>
      <c r="G63" s="32">
        <f>F63/$F$63</f>
        <v>1</v>
      </c>
    </row>
    <row r="64" spans="1:7" ht="17" x14ac:dyDescent="0.25">
      <c r="A64" s="18">
        <v>4</v>
      </c>
      <c r="B64" s="17">
        <v>6</v>
      </c>
      <c r="C64" s="16" t="s">
        <v>4</v>
      </c>
      <c r="D64" s="3">
        <v>106</v>
      </c>
      <c r="E64" s="4">
        <v>183</v>
      </c>
      <c r="F64" s="15">
        <v>144.5</v>
      </c>
      <c r="G64" s="33">
        <f>F64/$F$63</f>
        <v>7.6052631578947372</v>
      </c>
    </row>
    <row r="65" spans="1:7" ht="17" x14ac:dyDescent="0.25">
      <c r="A65" s="18">
        <v>4</v>
      </c>
      <c r="B65" s="17">
        <v>6</v>
      </c>
      <c r="C65" s="16" t="s">
        <v>5</v>
      </c>
      <c r="D65" s="3">
        <v>55</v>
      </c>
      <c r="E65" s="4">
        <v>71</v>
      </c>
      <c r="F65" s="15">
        <v>63</v>
      </c>
      <c r="G65" s="33">
        <f>F65/$F$63</f>
        <v>3.3157894736842106</v>
      </c>
    </row>
    <row r="66" spans="1:7" ht="17" x14ac:dyDescent="0.25">
      <c r="A66" s="18">
        <v>4</v>
      </c>
      <c r="B66" s="17">
        <v>6</v>
      </c>
      <c r="C66" s="16" t="s">
        <v>6</v>
      </c>
      <c r="D66" s="3">
        <v>202</v>
      </c>
      <c r="E66" s="4">
        <v>207</v>
      </c>
      <c r="F66" s="15">
        <v>204.5</v>
      </c>
      <c r="G66" s="33">
        <f>F66/$F$63</f>
        <v>10.763157894736842</v>
      </c>
    </row>
    <row r="67" spans="1:7" ht="18" thickBot="1" x14ac:dyDescent="0.3">
      <c r="A67" s="14">
        <v>4</v>
      </c>
      <c r="B67" s="13">
        <v>6</v>
      </c>
      <c r="C67" s="12" t="s">
        <v>7</v>
      </c>
      <c r="D67" s="3">
        <v>71</v>
      </c>
      <c r="E67" s="4">
        <v>81</v>
      </c>
      <c r="F67" s="11">
        <v>76</v>
      </c>
      <c r="G67" s="34">
        <f>F67/$F$63</f>
        <v>4</v>
      </c>
    </row>
    <row r="68" spans="1:7" ht="17" x14ac:dyDescent="0.25">
      <c r="A68" s="22">
        <v>5</v>
      </c>
      <c r="B68" s="21">
        <v>6</v>
      </c>
      <c r="C68" s="20" t="s">
        <v>3</v>
      </c>
      <c r="D68" s="1">
        <v>71</v>
      </c>
      <c r="E68" s="2">
        <v>51</v>
      </c>
      <c r="F68" s="19">
        <v>61</v>
      </c>
      <c r="G68" s="32">
        <f>F68/$F$68</f>
        <v>1</v>
      </c>
    </row>
    <row r="69" spans="1:7" ht="17" x14ac:dyDescent="0.25">
      <c r="A69" s="18">
        <v>5</v>
      </c>
      <c r="B69" s="17">
        <v>6</v>
      </c>
      <c r="C69" s="16" t="s">
        <v>4</v>
      </c>
      <c r="D69" s="3">
        <v>144</v>
      </c>
      <c r="E69" s="4">
        <v>137</v>
      </c>
      <c r="F69" s="15">
        <v>140.5</v>
      </c>
      <c r="G69" s="33">
        <f>F69/$F$68</f>
        <v>2.3032786885245899</v>
      </c>
    </row>
    <row r="70" spans="1:7" ht="17" x14ac:dyDescent="0.25">
      <c r="A70" s="18">
        <v>5</v>
      </c>
      <c r="B70" s="17">
        <v>6</v>
      </c>
      <c r="C70" s="16" t="s">
        <v>5</v>
      </c>
      <c r="D70" s="3">
        <v>103</v>
      </c>
      <c r="E70" s="4">
        <v>109</v>
      </c>
      <c r="F70" s="15">
        <v>106</v>
      </c>
      <c r="G70" s="33">
        <f>F70/$F$68</f>
        <v>1.7377049180327868</v>
      </c>
    </row>
    <row r="71" spans="1:7" ht="17" x14ac:dyDescent="0.25">
      <c r="A71" s="18">
        <v>5</v>
      </c>
      <c r="B71" s="17">
        <v>6</v>
      </c>
      <c r="C71" s="16" t="s">
        <v>6</v>
      </c>
      <c r="D71" s="3">
        <v>184</v>
      </c>
      <c r="E71" s="4">
        <v>168</v>
      </c>
      <c r="F71" s="15">
        <v>176</v>
      </c>
      <c r="G71" s="33">
        <f>F71/$F$68</f>
        <v>2.8852459016393444</v>
      </c>
    </row>
    <row r="72" spans="1:7" ht="18" thickBot="1" x14ac:dyDescent="0.3">
      <c r="A72" s="14">
        <v>5</v>
      </c>
      <c r="B72" s="13">
        <v>6</v>
      </c>
      <c r="C72" s="12" t="s">
        <v>7</v>
      </c>
      <c r="D72" s="3">
        <v>110</v>
      </c>
      <c r="E72" s="4">
        <v>108</v>
      </c>
      <c r="F72" s="11">
        <v>109</v>
      </c>
      <c r="G72" s="34">
        <f>F72/$F$68</f>
        <v>1.7868852459016393</v>
      </c>
    </row>
    <row r="73" spans="1:7" ht="17" x14ac:dyDescent="0.25">
      <c r="A73" s="22">
        <v>6</v>
      </c>
      <c r="B73" s="21">
        <v>6</v>
      </c>
      <c r="C73" s="20" t="s">
        <v>3</v>
      </c>
      <c r="D73" s="1">
        <v>141</v>
      </c>
      <c r="E73" s="2">
        <v>126</v>
      </c>
      <c r="F73" s="19">
        <v>133.5</v>
      </c>
      <c r="G73" s="32">
        <f>F73/$F$73</f>
        <v>1</v>
      </c>
    </row>
    <row r="74" spans="1:7" ht="17" x14ac:dyDescent="0.25">
      <c r="A74" s="18">
        <v>6</v>
      </c>
      <c r="B74" s="17">
        <v>6</v>
      </c>
      <c r="C74" s="16" t="s">
        <v>4</v>
      </c>
      <c r="D74" s="3">
        <v>365</v>
      </c>
      <c r="E74" s="4">
        <v>342</v>
      </c>
      <c r="F74" s="15">
        <v>353.5</v>
      </c>
      <c r="G74" s="33">
        <f>F74/$F$73</f>
        <v>2.6479400749063671</v>
      </c>
    </row>
    <row r="75" spans="1:7" ht="17" x14ac:dyDescent="0.25">
      <c r="A75" s="18">
        <v>6</v>
      </c>
      <c r="B75" s="17">
        <v>6</v>
      </c>
      <c r="C75" s="16" t="s">
        <v>5</v>
      </c>
      <c r="D75" s="3">
        <v>86</v>
      </c>
      <c r="E75" s="4">
        <v>106</v>
      </c>
      <c r="F75" s="15">
        <v>96</v>
      </c>
      <c r="G75" s="33">
        <f>F75/$F$73</f>
        <v>0.7191011235955056</v>
      </c>
    </row>
    <row r="76" spans="1:7" ht="17" x14ac:dyDescent="0.25">
      <c r="A76" s="18">
        <v>6</v>
      </c>
      <c r="B76" s="17">
        <v>6</v>
      </c>
      <c r="C76" s="16" t="s">
        <v>6</v>
      </c>
      <c r="D76" s="3">
        <v>156</v>
      </c>
      <c r="E76" s="4">
        <v>170</v>
      </c>
      <c r="F76" s="15">
        <v>163</v>
      </c>
      <c r="G76" s="33">
        <f>F76/$F$73</f>
        <v>1.2209737827715357</v>
      </c>
    </row>
    <row r="77" spans="1:7" ht="18" thickBot="1" x14ac:dyDescent="0.3">
      <c r="A77" s="14">
        <v>6</v>
      </c>
      <c r="B77" s="13">
        <v>6</v>
      </c>
      <c r="C77" s="12" t="s">
        <v>7</v>
      </c>
      <c r="D77" s="7">
        <v>50</v>
      </c>
      <c r="E77" s="9">
        <v>52</v>
      </c>
      <c r="F77" s="11">
        <v>51</v>
      </c>
      <c r="G77" s="34">
        <f>F77/$F$73</f>
        <v>0.38202247191011235</v>
      </c>
    </row>
  </sheetData>
  <mergeCells count="2">
    <mergeCell ref="A1:G1"/>
    <mergeCell ref="J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8FE22773E1E84A9A37C8837E02DC3A" ma:contentTypeVersion="18" ma:contentTypeDescription="Create a new document." ma:contentTypeScope="" ma:versionID="7c728f0470dff08220edcb098b3ad68b">
  <xsd:schema xmlns:xsd="http://www.w3.org/2001/XMLSchema" xmlns:xs="http://www.w3.org/2001/XMLSchema" xmlns:p="http://schemas.microsoft.com/office/2006/metadata/properties" xmlns:ns2="5410d57b-6a5c-4cc8-896c-62cae7f6fd41" xmlns:ns3="ad979bd8-8f56-4b38-83b3-ec015d748b0d" targetNamespace="http://schemas.microsoft.com/office/2006/metadata/properties" ma:root="true" ma:fieldsID="f5db120bc8692cb17ce5e6edf163b0d2" ns2:_="" ns3:_="">
    <xsd:import namespace="5410d57b-6a5c-4cc8-896c-62cae7f6fd41"/>
    <xsd:import namespace="ad979bd8-8f56-4b38-83b3-ec015d748b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10d57b-6a5c-4cc8-896c-62cae7f6fd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979bd8-8f56-4b38-83b3-ec015d748b0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7d9f5b5-169d-40d1-8bb2-4bb30b94a18f}" ma:internalName="TaxCatchAll" ma:showField="CatchAllData" ma:web="ad979bd8-8f56-4b38-83b3-ec015d748b0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410d57b-6a5c-4cc8-896c-62cae7f6fd41">
      <Terms xmlns="http://schemas.microsoft.com/office/infopath/2007/PartnerControls"/>
    </lcf76f155ced4ddcb4097134ff3c332f>
    <TaxCatchAll xmlns="ad979bd8-8f56-4b38-83b3-ec015d748b0d" xsi:nil="true"/>
  </documentManagement>
</p:properties>
</file>

<file path=customXml/itemProps1.xml><?xml version="1.0" encoding="utf-8"?>
<ds:datastoreItem xmlns:ds="http://schemas.openxmlformats.org/officeDocument/2006/customXml" ds:itemID="{14904175-E662-4DE1-919D-C36D28BA66E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9E5DEF3-497C-4B73-A44A-9DA430E9A00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10d57b-6a5c-4cc8-896c-62cae7f6fd41"/>
    <ds:schemaRef ds:uri="ad979bd8-8f56-4b38-83b3-ec015d748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317F718-6CC9-470E-95CE-103DD87D76D7}">
  <ds:schemaRefs>
    <ds:schemaRef ds:uri="http://purl.org/dc/terms/"/>
    <ds:schemaRef ds:uri="http://schemas.microsoft.com/office/2006/metadata/properties"/>
    <ds:schemaRef ds:uri="5410d57b-6a5c-4cc8-896c-62cae7f6fd41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ad979bd8-8f56-4b38-83b3-ec015d748b0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T RUX colony counts</vt:lpstr>
      <vt:lpstr>MEM RUX colony counts</vt:lpstr>
      <vt:lpstr>RUX_0h</vt:lpstr>
      <vt:lpstr>RUX_CASi</vt:lpstr>
      <vt:lpstr>RUX_UM171_T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ys Johnson</dc:creator>
  <cp:lastModifiedBy>Elisa Laurenti</cp:lastModifiedBy>
  <dcterms:created xsi:type="dcterms:W3CDTF">2024-04-23T14:14:35Z</dcterms:created>
  <dcterms:modified xsi:type="dcterms:W3CDTF">2024-04-23T20:2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8FE22773E1E84A9A37C8837E02DC3A</vt:lpwstr>
  </property>
  <property fmtid="{D5CDD505-2E9C-101B-9397-08002B2CF9AE}" pid="3" name="MediaServiceImageTags">
    <vt:lpwstr/>
  </property>
</Properties>
</file>